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POM\project\FF66\PLoS ONE\"/>
    </mc:Choice>
  </mc:AlternateContent>
  <xr:revisionPtr revIDLastSave="0" documentId="8_{D61F24DC-5FF7-4789-86BA-EA2ABBB84D8A}" xr6:coauthVersionLast="47" xr6:coauthVersionMax="47" xr10:uidLastSave="{00000000-0000-0000-0000-000000000000}"/>
  <bookViews>
    <workbookView xWindow="-98" yWindow="-98" windowWidth="20715" windowHeight="13155" xr2:uid="{77E85F6C-8E07-40CF-830E-72E8FEB9AE63}"/>
  </bookViews>
  <sheets>
    <sheet name="A549 -MTT assay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" i="10" l="1"/>
  <c r="Z5" i="10"/>
  <c r="Z6" i="10"/>
  <c r="Z8" i="10"/>
  <c r="Z9" i="10"/>
  <c r="Z10" i="10"/>
  <c r="Z11" i="10"/>
  <c r="Z13" i="10"/>
  <c r="Z14" i="10"/>
  <c r="Z15" i="10"/>
  <c r="Z16" i="10"/>
  <c r="Z3" i="10"/>
  <c r="U4" i="10"/>
  <c r="U5" i="10"/>
  <c r="U6" i="10"/>
  <c r="U8" i="10"/>
  <c r="U9" i="10"/>
  <c r="U10" i="10"/>
  <c r="U11" i="10"/>
  <c r="U13" i="10"/>
  <c r="U14" i="10"/>
  <c r="U15" i="10"/>
  <c r="U16" i="10"/>
  <c r="U3" i="10"/>
  <c r="P4" i="10"/>
  <c r="P5" i="10"/>
  <c r="P6" i="10"/>
  <c r="P8" i="10"/>
  <c r="P9" i="10"/>
  <c r="P10" i="10"/>
  <c r="P11" i="10"/>
  <c r="P13" i="10"/>
  <c r="P14" i="10"/>
  <c r="P15" i="10"/>
  <c r="P16" i="10"/>
  <c r="P3" i="10"/>
  <c r="K4" i="10"/>
  <c r="K5" i="10"/>
  <c r="K6" i="10"/>
  <c r="K8" i="10"/>
  <c r="K9" i="10"/>
  <c r="K10" i="10"/>
  <c r="K11" i="10"/>
  <c r="K13" i="10"/>
  <c r="K14" i="10"/>
  <c r="K15" i="10"/>
  <c r="K16" i="10"/>
  <c r="K3" i="10"/>
  <c r="F3" i="10"/>
  <c r="F4" i="10"/>
  <c r="F5" i="10"/>
  <c r="F6" i="10"/>
  <c r="F8" i="10"/>
  <c r="F9" i="10"/>
  <c r="F10" i="10"/>
  <c r="F11" i="10"/>
  <c r="F13" i="10"/>
  <c r="F14" i="10"/>
  <c r="F15" i="10"/>
  <c r="F16" i="10"/>
  <c r="F2" i="10"/>
  <c r="Y3" i="10"/>
  <c r="C25" i="10" s="1"/>
  <c r="Y4" i="10"/>
  <c r="Y5" i="10"/>
  <c r="Y6" i="10"/>
  <c r="Y8" i="10"/>
  <c r="Y9" i="10"/>
  <c r="Y10" i="10"/>
  <c r="J25" i="10" s="1"/>
  <c r="Y11" i="10"/>
  <c r="L25" i="10" s="1"/>
  <c r="Y13" i="10"/>
  <c r="R25" i="10" s="1"/>
  <c r="Y14" i="10"/>
  <c r="S25" i="10" s="1"/>
  <c r="Y15" i="10"/>
  <c r="T25" i="10" s="1"/>
  <c r="Y16" i="10"/>
  <c r="V25" i="10" s="1"/>
  <c r="Y2" i="10"/>
  <c r="T16" i="10"/>
  <c r="V24" i="10" s="1"/>
  <c r="T3" i="10"/>
  <c r="T4" i="10"/>
  <c r="T5" i="10"/>
  <c r="T6" i="10"/>
  <c r="T8" i="10"/>
  <c r="H24" i="10" s="1"/>
  <c r="T9" i="10"/>
  <c r="T10" i="10"/>
  <c r="J24" i="10" s="1"/>
  <c r="T11" i="10"/>
  <c r="L24" i="10" s="1"/>
  <c r="T13" i="10"/>
  <c r="R24" i="10" s="1"/>
  <c r="T14" i="10"/>
  <c r="S24" i="10" s="1"/>
  <c r="T15" i="10"/>
  <c r="T24" i="10" s="1"/>
  <c r="T2" i="10"/>
  <c r="O3" i="10"/>
  <c r="O4" i="10"/>
  <c r="O5" i="10"/>
  <c r="O6" i="10"/>
  <c r="O8" i="10"/>
  <c r="O9" i="10"/>
  <c r="O10" i="10"/>
  <c r="J23" i="10" s="1"/>
  <c r="O11" i="10"/>
  <c r="L23" i="10" s="1"/>
  <c r="O13" i="10"/>
  <c r="R23" i="10" s="1"/>
  <c r="O14" i="10"/>
  <c r="S23" i="10" s="1"/>
  <c r="O15" i="10"/>
  <c r="T23" i="10" s="1"/>
  <c r="O16" i="10"/>
  <c r="V23" i="10" s="1"/>
  <c r="O2" i="10"/>
  <c r="B23" i="10" s="1"/>
  <c r="J3" i="10" l="1"/>
  <c r="C22" i="10" s="1"/>
  <c r="J4" i="10"/>
  <c r="D22" i="10" s="1"/>
  <c r="J5" i="10"/>
  <c r="E22" i="10" s="1"/>
  <c r="J6" i="10"/>
  <c r="G22" i="10" s="1"/>
  <c r="J8" i="10"/>
  <c r="H22" i="10" s="1"/>
  <c r="J9" i="10"/>
  <c r="I22" i="10" s="1"/>
  <c r="J10" i="10"/>
  <c r="J22" i="10" s="1"/>
  <c r="J11" i="10"/>
  <c r="L22" i="10" s="1"/>
  <c r="J13" i="10"/>
  <c r="R22" i="10" s="1"/>
  <c r="J14" i="10"/>
  <c r="S22" i="10" s="1"/>
  <c r="J15" i="10"/>
  <c r="T22" i="10" s="1"/>
  <c r="J16" i="10"/>
  <c r="V22" i="10" s="1"/>
  <c r="J2" i="10"/>
  <c r="B22" i="10" s="1"/>
  <c r="I25" i="10" l="1"/>
  <c r="H25" i="10"/>
  <c r="G25" i="10"/>
  <c r="E25" i="10"/>
  <c r="D25" i="10"/>
  <c r="B25" i="10"/>
  <c r="I24" i="10"/>
  <c r="G24" i="10"/>
  <c r="E24" i="10"/>
  <c r="D24" i="10"/>
  <c r="C24" i="10"/>
  <c r="B24" i="10"/>
  <c r="I23" i="10"/>
  <c r="H23" i="10"/>
  <c r="G23" i="10"/>
  <c r="E23" i="10"/>
  <c r="D23" i="10"/>
  <c r="C23" i="10"/>
  <c r="E3" i="10" l="1"/>
  <c r="C21" i="10" s="1"/>
  <c r="E4" i="10"/>
  <c r="D21" i="10" s="1"/>
  <c r="E5" i="10"/>
  <c r="E21" i="10" s="1"/>
  <c r="E31" i="10" s="1"/>
  <c r="E6" i="10"/>
  <c r="G21" i="10" s="1"/>
  <c r="G33" i="10" s="1"/>
  <c r="E8" i="10"/>
  <c r="H21" i="10" s="1"/>
  <c r="H33" i="10" s="1"/>
  <c r="E9" i="10"/>
  <c r="I21" i="10" s="1"/>
  <c r="I31" i="10" s="1"/>
  <c r="E10" i="10"/>
  <c r="J21" i="10" s="1"/>
  <c r="E11" i="10"/>
  <c r="E13" i="10"/>
  <c r="R21" i="10" s="1"/>
  <c r="E14" i="10"/>
  <c r="S21" i="10" s="1"/>
  <c r="E15" i="10"/>
  <c r="T21" i="10" s="1"/>
  <c r="E16" i="10"/>
  <c r="V21" i="10" s="1"/>
  <c r="E2" i="10"/>
  <c r="B21" i="10" s="1"/>
  <c r="B31" i="10" s="1"/>
  <c r="I32" i="10" l="1"/>
  <c r="I33" i="10"/>
  <c r="D29" i="10"/>
  <c r="D30" i="10"/>
  <c r="C29" i="10"/>
  <c r="C33" i="10"/>
  <c r="C30" i="10"/>
  <c r="G32" i="10"/>
  <c r="E32" i="10"/>
  <c r="V29" i="10"/>
  <c r="V31" i="10"/>
  <c r="V32" i="10"/>
  <c r="V33" i="10"/>
  <c r="V30" i="10"/>
  <c r="T29" i="10"/>
  <c r="T31" i="10"/>
  <c r="T33" i="10"/>
  <c r="T32" i="10"/>
  <c r="T30" i="10"/>
  <c r="S29" i="10"/>
  <c r="S31" i="10"/>
  <c r="S33" i="10"/>
  <c r="S32" i="10"/>
  <c r="S30" i="10"/>
  <c r="R29" i="10"/>
  <c r="R31" i="10"/>
  <c r="R33" i="10"/>
  <c r="R32" i="10"/>
  <c r="R30" i="10"/>
  <c r="D33" i="10"/>
  <c r="D31" i="10"/>
  <c r="E29" i="10"/>
  <c r="E30" i="10"/>
  <c r="D32" i="10"/>
  <c r="C32" i="10"/>
  <c r="B32" i="10"/>
  <c r="H31" i="10"/>
  <c r="G31" i="10"/>
  <c r="C31" i="10"/>
  <c r="J29" i="10"/>
  <c r="J31" i="10"/>
  <c r="J32" i="10"/>
  <c r="J33" i="10"/>
  <c r="J30" i="10"/>
  <c r="I29" i="10"/>
  <c r="I30" i="10"/>
  <c r="E33" i="10"/>
  <c r="G29" i="10"/>
  <c r="G30" i="10"/>
  <c r="H29" i="10"/>
  <c r="H32" i="10"/>
  <c r="H30" i="10"/>
  <c r="B33" i="10"/>
  <c r="L21" i="10"/>
  <c r="B30" i="10"/>
  <c r="B29" i="10"/>
  <c r="L29" i="10" l="1"/>
  <c r="L31" i="10"/>
  <c r="L32" i="10"/>
  <c r="L33" i="10"/>
  <c r="L30" i="10"/>
</calcChain>
</file>

<file path=xl/sharedStrings.xml><?xml version="1.0" encoding="utf-8"?>
<sst xmlns="http://schemas.openxmlformats.org/spreadsheetml/2006/main" count="70" uniqueCount="41">
  <si>
    <t>NT</t>
  </si>
  <si>
    <t>Day 1</t>
  </si>
  <si>
    <t>Avg</t>
  </si>
  <si>
    <t>Day 2</t>
  </si>
  <si>
    <t xml:space="preserve">Day </t>
  </si>
  <si>
    <t>Day 3</t>
  </si>
  <si>
    <t>Day 4</t>
  </si>
  <si>
    <t xml:space="preserve">Day 1 </t>
  </si>
  <si>
    <t>A549 miR 100-5p mimic (10nM)</t>
  </si>
  <si>
    <t>A549 miR 100-5p mimic (50nM)</t>
  </si>
  <si>
    <t>A549 miR 125-5p mimic (10nM)</t>
  </si>
  <si>
    <t>A549 miR 125-5p mimic (50nM)</t>
  </si>
  <si>
    <t xml:space="preserve">Day 4 </t>
  </si>
  <si>
    <t xml:space="preserve">Day 0 </t>
  </si>
  <si>
    <t>A549 miR 100-5p mimic (10nM)+PM0.1ug/ml</t>
  </si>
  <si>
    <t>A549 miR 100-5p mimic (50nM)+PM0.1ug/ml</t>
  </si>
  <si>
    <t>A549 miR 125-5p mimic (10nM)+PM0.1ug/ml</t>
  </si>
  <si>
    <t>A549 miR 125-5p mimic (50nM)+PM0.1ug/ml</t>
  </si>
  <si>
    <t>A549 Neg Clt mimic (10nM)</t>
  </si>
  <si>
    <t>0.45/0.5</t>
  </si>
  <si>
    <t>Day 0</t>
  </si>
  <si>
    <t>A549  Neg Clt mimic (50nM)+PM0.1ug/ml</t>
  </si>
  <si>
    <t>A549  Neg Clt mimic (50nM)</t>
  </si>
  <si>
    <t>A549  Neg Clt  mimic (10nM)+PM0.1ug/ml</t>
  </si>
  <si>
    <t>100-5p mimic (10nM)</t>
  </si>
  <si>
    <t>100-5p mimic (50nM)</t>
  </si>
  <si>
    <t>125-5p mimic (10nM)</t>
  </si>
  <si>
    <t>125-5p mimic (50nM)</t>
  </si>
  <si>
    <t>125-5p mimic (10nM)+PM</t>
  </si>
  <si>
    <t>125-5p mimic (50nM)+PM</t>
  </si>
  <si>
    <t>Clt mimic (10nM)</t>
  </si>
  <si>
    <t>Clt mimic (50nM)</t>
  </si>
  <si>
    <t>Clt mimic (50nM)+PM</t>
  </si>
  <si>
    <t>Clt mimic (10nM)+PM</t>
  </si>
  <si>
    <t>100-5p mimic (50nM)+PM0.1ug/ml</t>
  </si>
  <si>
    <t>100-5pmimic (10nM)+PM</t>
  </si>
  <si>
    <t>SD</t>
  </si>
  <si>
    <t>100-5p mimics (10nM)</t>
  </si>
  <si>
    <t>100-5p mimics (50nM)</t>
  </si>
  <si>
    <t>100-5p mimics (10nM)+PM</t>
  </si>
  <si>
    <t>100-5p mimics (50nM)+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3B1E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1" fillId="0" borderId="0" xfId="0" applyFon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vertical="center"/>
    </xf>
    <xf numFmtId="164" fontId="4" fillId="3" borderId="0" xfId="0" applyNumberFormat="1" applyFont="1" applyFill="1" applyAlignment="1">
      <alignment horizontal="center" vertical="center"/>
    </xf>
    <xf numFmtId="0" fontId="5" fillId="4" borderId="0" xfId="0" applyFont="1" applyFill="1" applyAlignment="1">
      <alignment vertical="center"/>
    </xf>
    <xf numFmtId="164" fontId="4" fillId="4" borderId="0" xfId="0" applyNumberFormat="1" applyFont="1" applyFill="1" applyAlignment="1">
      <alignment horizontal="center" vertical="center"/>
    </xf>
    <xf numFmtId="0" fontId="5" fillId="5" borderId="0" xfId="0" applyFont="1" applyFill="1" applyAlignment="1">
      <alignment vertical="center"/>
    </xf>
    <xf numFmtId="164" fontId="4" fillId="5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right" vertical="center"/>
    </xf>
    <xf numFmtId="0" fontId="4" fillId="3" borderId="0" xfId="0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4" fillId="5" borderId="0" xfId="0" applyFont="1" applyFill="1" applyAlignment="1">
      <alignment vertical="center"/>
    </xf>
    <xf numFmtId="164" fontId="4" fillId="2" borderId="0" xfId="0" applyNumberFormat="1" applyFont="1" applyFill="1" applyAlignment="1">
      <alignment horizontal="right" vertical="center"/>
    </xf>
    <xf numFmtId="164" fontId="4" fillId="3" borderId="0" xfId="0" applyNumberFormat="1" applyFont="1" applyFill="1" applyAlignment="1">
      <alignment horizontal="right" vertical="center"/>
    </xf>
    <xf numFmtId="164" fontId="4" fillId="4" borderId="0" xfId="0" applyNumberFormat="1" applyFont="1" applyFill="1" applyAlignment="1">
      <alignment horizontal="right" vertical="center"/>
    </xf>
    <xf numFmtId="164" fontId="4" fillId="5" borderId="0" xfId="0" applyNumberFormat="1" applyFont="1" applyFill="1" applyAlignment="1">
      <alignment horizontal="right" vertical="center"/>
    </xf>
    <xf numFmtId="164" fontId="5" fillId="2" borderId="0" xfId="0" applyNumberFormat="1" applyFont="1" applyFill="1" applyAlignment="1">
      <alignment horizontal="right" vertical="center"/>
    </xf>
    <xf numFmtId="164" fontId="5" fillId="3" borderId="0" xfId="0" applyNumberFormat="1" applyFont="1" applyFill="1" applyAlignment="1">
      <alignment horizontal="right" vertical="center"/>
    </xf>
    <xf numFmtId="164" fontId="5" fillId="4" borderId="0" xfId="0" applyNumberFormat="1" applyFont="1" applyFill="1" applyAlignment="1">
      <alignment horizontal="right" vertical="center"/>
    </xf>
    <xf numFmtId="164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164" fontId="4" fillId="5" borderId="0" xfId="0" applyNumberFormat="1" applyFont="1" applyFill="1"/>
    <xf numFmtId="0" fontId="4" fillId="5" borderId="0" xfId="0" applyFont="1" applyFill="1"/>
    <xf numFmtId="0" fontId="3" fillId="6" borderId="0" xfId="0" applyFont="1" applyFill="1" applyAlignment="1">
      <alignment horizontal="center" vertical="center"/>
    </xf>
    <xf numFmtId="0" fontId="5" fillId="6" borderId="0" xfId="0" applyFont="1" applyFill="1" applyAlignment="1">
      <alignment vertical="center"/>
    </xf>
    <xf numFmtId="164" fontId="4" fillId="6" borderId="0" xfId="0" applyNumberFormat="1" applyFont="1" applyFill="1" applyAlignment="1">
      <alignment horizontal="center" vertical="center"/>
    </xf>
    <xf numFmtId="0" fontId="4" fillId="6" borderId="0" xfId="0" applyFont="1" applyFill="1" applyAlignment="1">
      <alignment vertical="center"/>
    </xf>
    <xf numFmtId="164" fontId="4" fillId="6" borderId="0" xfId="0" applyNumberFormat="1" applyFont="1" applyFill="1" applyAlignment="1">
      <alignment horizontal="right" vertical="center"/>
    </xf>
    <xf numFmtId="164" fontId="4" fillId="6" borderId="0" xfId="0" applyNumberFormat="1" applyFont="1" applyFill="1"/>
    <xf numFmtId="0" fontId="4" fillId="6" borderId="0" xfId="0" applyFont="1" applyFill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164" fontId="0" fillId="0" borderId="1" xfId="0" applyNumberForma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4" fillId="3" borderId="0" xfId="0" applyFont="1" applyFill="1" applyAlignment="1">
      <alignment horizontal="right" vertical="center"/>
    </xf>
    <xf numFmtId="0" fontId="4" fillId="4" borderId="0" xfId="0" applyFont="1" applyFill="1" applyAlignment="1">
      <alignment horizontal="right" vertical="center"/>
    </xf>
    <xf numFmtId="164" fontId="5" fillId="5" borderId="0" xfId="0" applyNumberFormat="1" applyFont="1" applyFill="1" applyAlignment="1">
      <alignment horizontal="center" vertical="center"/>
    </xf>
    <xf numFmtId="0" fontId="3" fillId="7" borderId="0" xfId="0" applyFont="1" applyFill="1" applyAlignment="1">
      <alignment vertical="center"/>
    </xf>
    <xf numFmtId="0" fontId="4" fillId="7" borderId="0" xfId="0" applyFont="1" applyFill="1" applyAlignment="1">
      <alignment horizontal="right" vertical="center"/>
    </xf>
    <xf numFmtId="164" fontId="4" fillId="7" borderId="0" xfId="0" applyNumberFormat="1" applyFont="1" applyFill="1" applyAlignment="1">
      <alignment horizontal="center" vertical="center"/>
    </xf>
    <xf numFmtId="0" fontId="5" fillId="7" borderId="0" xfId="0" applyFont="1" applyFill="1" applyAlignment="1">
      <alignment vertical="center"/>
    </xf>
    <xf numFmtId="0" fontId="0" fillId="7" borderId="0" xfId="0" applyFill="1"/>
    <xf numFmtId="0" fontId="3" fillId="8" borderId="0" xfId="0" applyFont="1" applyFill="1" applyAlignment="1">
      <alignment vertical="center"/>
    </xf>
    <xf numFmtId="0" fontId="0" fillId="8" borderId="0" xfId="0" applyFill="1"/>
    <xf numFmtId="0" fontId="3" fillId="8" borderId="1" xfId="0" applyFont="1" applyFill="1" applyBorder="1" applyAlignment="1">
      <alignment vertical="center"/>
    </xf>
    <xf numFmtId="164" fontId="0" fillId="8" borderId="1" xfId="0" applyNumberFormat="1" applyFill="1" applyBorder="1" applyAlignment="1">
      <alignment horizontal="center" vertical="center"/>
    </xf>
    <xf numFmtId="164" fontId="2" fillId="8" borderId="1" xfId="0" applyNumberFormat="1" applyFont="1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8" borderId="0" xfId="0" applyFill="1" applyAlignment="1">
      <alignment vertical="center"/>
    </xf>
    <xf numFmtId="0" fontId="0" fillId="8" borderId="0" xfId="0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3B1E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0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Non-targeted mimics</a:t>
            </a:r>
            <a:endParaRPr lang="en-US" sz="1400" b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0" normalizeH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549 -MTT assay'!$A$21</c:f>
              <c:strCache>
                <c:ptCount val="1"/>
                <c:pt idx="0">
                  <c:v>Day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F$13:$F$17</c:f>
                <c:numCache>
                  <c:formatCode>General</c:formatCode>
                  <c:ptCount val="4"/>
                  <c:pt idx="0">
                    <c:v>1.6370705543744792E-2</c:v>
                  </c:pt>
                  <c:pt idx="1">
                    <c:v>2.4110855093366735E-2</c:v>
                  </c:pt>
                  <c:pt idx="2">
                    <c:v>2.5166114784235735E-2</c:v>
                  </c:pt>
                  <c:pt idx="3">
                    <c:v>1.3114877048604012E-2</c:v>
                  </c:pt>
                </c:numCache>
              </c:numRef>
            </c:plus>
            <c:minus>
              <c:numRef>
                <c:f>'A549 -MTT assay'!$F$13:$F$17</c:f>
                <c:numCache>
                  <c:formatCode>General</c:formatCode>
                  <c:ptCount val="4"/>
                  <c:pt idx="0">
                    <c:v>1.6370705543744792E-2</c:v>
                  </c:pt>
                  <c:pt idx="1">
                    <c:v>2.4110855093366735E-2</c:v>
                  </c:pt>
                  <c:pt idx="2">
                    <c:v>2.5166114784235735E-2</c:v>
                  </c:pt>
                  <c:pt idx="3">
                    <c:v>1.31148770486040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13:$A$17</c15:sqref>
                  </c15:fullRef>
                </c:ext>
              </c:extLst>
              <c:f>('A549 -MTT assay'!$A$13:$A$15,'A549 -MTT assay'!$A$17)</c:f>
              <c:strCache>
                <c:ptCount val="4"/>
                <c:pt idx="0">
                  <c:v>Clt mimic (10nM)</c:v>
                </c:pt>
                <c:pt idx="1">
                  <c:v>Clt mimic (50nM)</c:v>
                </c:pt>
                <c:pt idx="2">
                  <c:v>Clt mimic (10nM)+PM</c:v>
                </c:pt>
                <c:pt idx="3">
                  <c:v>Clt mimic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R$29:$V$29</c15:sqref>
                  </c15:fullRef>
                </c:ext>
              </c:extLst>
              <c:f>('A549 -MTT assay'!$R$29:$T$29,'A549 -MTT assay'!$V$29)</c:f>
              <c:numCache>
                <c:formatCode>0.000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FF-42C0-9C85-063F7B293C6A}"/>
            </c:ext>
          </c:extLst>
        </c:ser>
        <c:ser>
          <c:idx val="1"/>
          <c:order val="1"/>
          <c:tx>
            <c:strRef>
              <c:f>'A549 -MTT assay'!$A$22</c:f>
              <c:strCache>
                <c:ptCount val="1"/>
                <c:pt idx="0">
                  <c:v>Day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K$13:$K$17</c:f>
                <c:numCache>
                  <c:formatCode>General</c:formatCode>
                  <c:ptCount val="4"/>
                  <c:pt idx="0">
                    <c:v>9.972629208655738E-2</c:v>
                  </c:pt>
                  <c:pt idx="1">
                    <c:v>0.1160919176055478</c:v>
                  </c:pt>
                  <c:pt idx="2">
                    <c:v>8.5860351734662846E-2</c:v>
                  </c:pt>
                  <c:pt idx="3">
                    <c:v>0.14784225828001049</c:v>
                  </c:pt>
                </c:numCache>
              </c:numRef>
            </c:plus>
            <c:minus>
              <c:numRef>
                <c:f>'A549 -MTT assay'!$K$13:$K$17</c:f>
                <c:numCache>
                  <c:formatCode>General</c:formatCode>
                  <c:ptCount val="4"/>
                  <c:pt idx="0">
                    <c:v>9.972629208655738E-2</c:v>
                  </c:pt>
                  <c:pt idx="1">
                    <c:v>0.1160919176055478</c:v>
                  </c:pt>
                  <c:pt idx="2">
                    <c:v>8.5860351734662846E-2</c:v>
                  </c:pt>
                  <c:pt idx="3">
                    <c:v>0.147842258280010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13:$A$17</c15:sqref>
                  </c15:fullRef>
                </c:ext>
              </c:extLst>
              <c:f>('A549 -MTT assay'!$A$13:$A$15,'A549 -MTT assay'!$A$17)</c:f>
              <c:strCache>
                <c:ptCount val="4"/>
                <c:pt idx="0">
                  <c:v>Clt mimic (10nM)</c:v>
                </c:pt>
                <c:pt idx="1">
                  <c:v>Clt mimic (50nM)</c:v>
                </c:pt>
                <c:pt idx="2">
                  <c:v>Clt mimic (10nM)+PM</c:v>
                </c:pt>
                <c:pt idx="3">
                  <c:v>Clt mimic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R$30:$V$30</c15:sqref>
                  </c15:fullRef>
                </c:ext>
              </c:extLst>
              <c:f>('A549 -MTT assay'!$R$30:$T$30,'A549 -MTT assay'!$V$30)</c:f>
              <c:numCache>
                <c:formatCode>0.000</c:formatCode>
                <c:ptCount val="4"/>
                <c:pt idx="0">
                  <c:v>1.4667482660138724</c:v>
                </c:pt>
                <c:pt idx="1">
                  <c:v>1.4393442622950821</c:v>
                </c:pt>
                <c:pt idx="2">
                  <c:v>1.3368896183832584</c:v>
                </c:pt>
                <c:pt idx="3">
                  <c:v>1.3732335827098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FF-42C0-9C85-063F7B293C6A}"/>
            </c:ext>
          </c:extLst>
        </c:ser>
        <c:ser>
          <c:idx val="2"/>
          <c:order val="2"/>
          <c:tx>
            <c:strRef>
              <c:f>'A549 -MTT assay'!$A$23</c:f>
              <c:strCache>
                <c:ptCount val="1"/>
                <c:pt idx="0">
                  <c:v>Day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P$13:$P$17</c:f>
                <c:numCache>
                  <c:formatCode>General</c:formatCode>
                  <c:ptCount val="4"/>
                  <c:pt idx="0">
                    <c:v>4.006661120351112E-2</c:v>
                  </c:pt>
                  <c:pt idx="1">
                    <c:v>7.2746133917892933E-2</c:v>
                  </c:pt>
                  <c:pt idx="2">
                    <c:v>0.13754029712536359</c:v>
                  </c:pt>
                  <c:pt idx="3">
                    <c:v>4.0414518843273857E-2</c:v>
                  </c:pt>
                </c:numCache>
              </c:numRef>
            </c:plus>
            <c:minus>
              <c:numRef>
                <c:f>'A549 -MTT assay'!$P$13:$P$17</c:f>
                <c:numCache>
                  <c:formatCode>General</c:formatCode>
                  <c:ptCount val="4"/>
                  <c:pt idx="0">
                    <c:v>4.006661120351112E-2</c:v>
                  </c:pt>
                  <c:pt idx="1">
                    <c:v>7.2746133917892933E-2</c:v>
                  </c:pt>
                  <c:pt idx="2">
                    <c:v>0.13754029712536359</c:v>
                  </c:pt>
                  <c:pt idx="3">
                    <c:v>4.041451884327385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13:$A$17</c15:sqref>
                  </c15:fullRef>
                </c:ext>
              </c:extLst>
              <c:f>('A549 -MTT assay'!$A$13:$A$15,'A549 -MTT assay'!$A$17)</c:f>
              <c:strCache>
                <c:ptCount val="4"/>
                <c:pt idx="0">
                  <c:v>Clt mimic (10nM)</c:v>
                </c:pt>
                <c:pt idx="1">
                  <c:v>Clt mimic (50nM)</c:v>
                </c:pt>
                <c:pt idx="2">
                  <c:v>Clt mimic (10nM)+PM</c:v>
                </c:pt>
                <c:pt idx="3">
                  <c:v>Clt mimic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R$31:$V$31</c15:sqref>
                  </c15:fullRef>
                </c:ext>
              </c:extLst>
              <c:f>('A549 -MTT assay'!$R$31:$T$31,'A549 -MTT assay'!$V$31)</c:f>
              <c:numCache>
                <c:formatCode>0.000</c:formatCode>
                <c:ptCount val="4"/>
                <c:pt idx="0">
                  <c:v>1.853529171766626</c:v>
                </c:pt>
                <c:pt idx="1">
                  <c:v>1.860245901639344</c:v>
                </c:pt>
                <c:pt idx="2">
                  <c:v>1.8239638900287241</c:v>
                </c:pt>
                <c:pt idx="3">
                  <c:v>1.9206151288445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FF-42C0-9C85-063F7B293C6A}"/>
            </c:ext>
          </c:extLst>
        </c:ser>
        <c:ser>
          <c:idx val="3"/>
          <c:order val="3"/>
          <c:tx>
            <c:strRef>
              <c:f>'A549 -MTT assay'!$A$24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U$13:$U$17</c:f>
                <c:numCache>
                  <c:formatCode>General</c:formatCode>
                  <c:ptCount val="4"/>
                  <c:pt idx="0">
                    <c:v>0.21457244308935233</c:v>
                  </c:pt>
                  <c:pt idx="1">
                    <c:v>0.12700131232917744</c:v>
                  </c:pt>
                  <c:pt idx="2">
                    <c:v>6.561503892655525E-2</c:v>
                  </c:pt>
                  <c:pt idx="3">
                    <c:v>0.19638058288266003</c:v>
                  </c:pt>
                </c:numCache>
              </c:numRef>
            </c:plus>
            <c:minus>
              <c:numRef>
                <c:f>'A549 -MTT assay'!$U$13:$U$17</c:f>
                <c:numCache>
                  <c:formatCode>General</c:formatCode>
                  <c:ptCount val="4"/>
                  <c:pt idx="0">
                    <c:v>0.21457244308935233</c:v>
                  </c:pt>
                  <c:pt idx="1">
                    <c:v>0.12700131232917744</c:v>
                  </c:pt>
                  <c:pt idx="2">
                    <c:v>6.561503892655525E-2</c:v>
                  </c:pt>
                  <c:pt idx="3">
                    <c:v>0.19638058288266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13:$A$17</c15:sqref>
                  </c15:fullRef>
                </c:ext>
              </c:extLst>
              <c:f>('A549 -MTT assay'!$A$13:$A$15,'A549 -MTT assay'!$A$17)</c:f>
              <c:strCache>
                <c:ptCount val="4"/>
                <c:pt idx="0">
                  <c:v>Clt mimic (10nM)</c:v>
                </c:pt>
                <c:pt idx="1">
                  <c:v>Clt mimic (50nM)</c:v>
                </c:pt>
                <c:pt idx="2">
                  <c:v>Clt mimic (10nM)+PM</c:v>
                </c:pt>
                <c:pt idx="3">
                  <c:v>Clt mimic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R$32:$V$32</c15:sqref>
                  </c15:fullRef>
                </c:ext>
              </c:extLst>
              <c:f>('A549 -MTT assay'!$R$32:$T$32,'A549 -MTT assay'!$V$32)</c:f>
              <c:numCache>
                <c:formatCode>0.000</c:formatCode>
                <c:ptCount val="4"/>
                <c:pt idx="0">
                  <c:v>3.0987352101183196</c:v>
                </c:pt>
                <c:pt idx="1">
                  <c:v>2.9217213114754097</c:v>
                </c:pt>
                <c:pt idx="2">
                  <c:v>2.8186294624538371</c:v>
                </c:pt>
                <c:pt idx="3">
                  <c:v>2.5453034081463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FF-42C0-9C85-063F7B293C6A}"/>
            </c:ext>
          </c:extLst>
        </c:ser>
        <c:ser>
          <c:idx val="4"/>
          <c:order val="4"/>
          <c:tx>
            <c:strRef>
              <c:f>'A549 -MTT assay'!$A$25</c:f>
              <c:strCache>
                <c:ptCount val="1"/>
                <c:pt idx="0">
                  <c:v>Day 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Z$13:$Z$17</c:f>
                <c:numCache>
                  <c:formatCode>General</c:formatCode>
                  <c:ptCount val="4"/>
                  <c:pt idx="0">
                    <c:v>0.2794947823007316</c:v>
                  </c:pt>
                  <c:pt idx="1">
                    <c:v>0.1289702808143541</c:v>
                  </c:pt>
                  <c:pt idx="2">
                    <c:v>9.8244592726521029E-2</c:v>
                  </c:pt>
                  <c:pt idx="3">
                    <c:v>0.21234249064502705</c:v>
                  </c:pt>
                </c:numCache>
              </c:numRef>
            </c:plus>
            <c:minus>
              <c:numRef>
                <c:f>'A549 -MTT assay'!$Z$13:$Z$17</c:f>
                <c:numCache>
                  <c:formatCode>General</c:formatCode>
                  <c:ptCount val="4"/>
                  <c:pt idx="0">
                    <c:v>0.2794947823007316</c:v>
                  </c:pt>
                  <c:pt idx="1">
                    <c:v>0.1289702808143541</c:v>
                  </c:pt>
                  <c:pt idx="2">
                    <c:v>9.8244592726521029E-2</c:v>
                  </c:pt>
                  <c:pt idx="3">
                    <c:v>0.212342490645027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13:$A$17</c15:sqref>
                  </c15:fullRef>
                </c:ext>
              </c:extLst>
              <c:f>('A549 -MTT assay'!$A$13:$A$15,'A549 -MTT assay'!$A$17)</c:f>
              <c:strCache>
                <c:ptCount val="4"/>
                <c:pt idx="0">
                  <c:v>Clt mimic (10nM)</c:v>
                </c:pt>
                <c:pt idx="1">
                  <c:v>Clt mimic (50nM)</c:v>
                </c:pt>
                <c:pt idx="2">
                  <c:v>Clt mimic (10nM)+PM</c:v>
                </c:pt>
                <c:pt idx="3">
                  <c:v>Clt mimic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R$33:$V$33</c15:sqref>
                  </c15:fullRef>
                </c:ext>
              </c:extLst>
              <c:f>('A549 -MTT assay'!$R$33:$T$33,'A549 -MTT assay'!$V$33)</c:f>
              <c:numCache>
                <c:formatCode>0.000</c:formatCode>
                <c:ptCount val="4"/>
                <c:pt idx="0">
                  <c:v>3.6344349245206047</c:v>
                </c:pt>
                <c:pt idx="1">
                  <c:v>3.6303278688524592</c:v>
                </c:pt>
                <c:pt idx="2">
                  <c:v>3.662289700451375</c:v>
                </c:pt>
                <c:pt idx="3">
                  <c:v>3.5793848711554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5FF-42C0-9C85-063F7B293C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7"/>
        <c:overlap val="-43"/>
        <c:axId val="92279296"/>
        <c:axId val="92265376"/>
      </c:barChart>
      <c:catAx>
        <c:axId val="92279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2265376"/>
        <c:crosses val="autoZero"/>
        <c:auto val="1"/>
        <c:lblAlgn val="ctr"/>
        <c:lblOffset val="100"/>
        <c:noMultiLvlLbl val="0"/>
      </c:catAx>
      <c:valAx>
        <c:axId val="922653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2279296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iR100-5p mimi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0" normalizeH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549 -MTT assay'!$A$29</c:f>
              <c:strCache>
                <c:ptCount val="1"/>
                <c:pt idx="0">
                  <c:v>Day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F$3:$F$7</c:f>
                <c:numCache>
                  <c:formatCode>General</c:formatCode>
                  <c:ptCount val="4"/>
                  <c:pt idx="0">
                    <c:v>2.7006172134038817E-2</c:v>
                  </c:pt>
                  <c:pt idx="1">
                    <c:v>1.7925772879665017E-2</c:v>
                  </c:pt>
                  <c:pt idx="2">
                    <c:v>1.7009801096230778E-2</c:v>
                  </c:pt>
                  <c:pt idx="3">
                    <c:v>3.2883633213702627E-2</c:v>
                  </c:pt>
                </c:numCache>
              </c:numRef>
            </c:plus>
            <c:minus>
              <c:numRef>
                <c:f>'A549 -MTT assay'!$F$3:$F$7</c:f>
                <c:numCache>
                  <c:formatCode>General</c:formatCode>
                  <c:ptCount val="4"/>
                  <c:pt idx="0">
                    <c:v>2.7006172134038817E-2</c:v>
                  </c:pt>
                  <c:pt idx="1">
                    <c:v>1.7925772879665017E-2</c:v>
                  </c:pt>
                  <c:pt idx="2">
                    <c:v>1.7009801096230778E-2</c:v>
                  </c:pt>
                  <c:pt idx="3">
                    <c:v>3.288363321370262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3:$A$7</c15:sqref>
                  </c15:fullRef>
                </c:ext>
              </c:extLst>
              <c:f>('A549 -MTT assay'!$A$3:$A$5,'A549 -MTT assay'!$A$7)</c:f>
              <c:strCache>
                <c:ptCount val="4"/>
                <c:pt idx="0">
                  <c:v>100-5p mimics (10nM)</c:v>
                </c:pt>
                <c:pt idx="1">
                  <c:v>100-5p mimics (50nM)</c:v>
                </c:pt>
                <c:pt idx="2">
                  <c:v>100-5p mimics (10nM)+PM</c:v>
                </c:pt>
                <c:pt idx="3">
                  <c:v>100-5p mimics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C$29:$G$29</c15:sqref>
                  </c15:fullRef>
                </c:ext>
              </c:extLst>
              <c:f>('A549 -MTT assay'!$C$29:$E$29,'A549 -MTT assay'!$G$29)</c:f>
              <c:numCache>
                <c:formatCode>0.000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AF-4832-AEE2-F172712CB4E4}"/>
            </c:ext>
          </c:extLst>
        </c:ser>
        <c:ser>
          <c:idx val="1"/>
          <c:order val="1"/>
          <c:tx>
            <c:strRef>
              <c:f>'A549 -MTT assay'!$A$30</c:f>
              <c:strCache>
                <c:ptCount val="1"/>
                <c:pt idx="0">
                  <c:v>Day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K$3:$K$7</c:f>
                <c:numCache>
                  <c:formatCode>General</c:formatCode>
                  <c:ptCount val="4"/>
                  <c:pt idx="0">
                    <c:v>7.381959992666802E-2</c:v>
                  </c:pt>
                  <c:pt idx="1">
                    <c:v>7.8102496759066553E-2</c:v>
                  </c:pt>
                  <c:pt idx="2">
                    <c:v>6.0177515180782529E-2</c:v>
                  </c:pt>
                  <c:pt idx="3">
                    <c:v>0.10870755876816168</c:v>
                  </c:pt>
                </c:numCache>
              </c:numRef>
            </c:plus>
            <c:minus>
              <c:numRef>
                <c:f>'A549 -MTT assay'!$K$3:$K$7</c:f>
                <c:numCache>
                  <c:formatCode>General</c:formatCode>
                  <c:ptCount val="4"/>
                  <c:pt idx="0">
                    <c:v>7.381959992666802E-2</c:v>
                  </c:pt>
                  <c:pt idx="1">
                    <c:v>7.8102496759066553E-2</c:v>
                  </c:pt>
                  <c:pt idx="2">
                    <c:v>6.0177515180782529E-2</c:v>
                  </c:pt>
                  <c:pt idx="3">
                    <c:v>0.108707558768161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3:$A$7</c15:sqref>
                  </c15:fullRef>
                </c:ext>
              </c:extLst>
              <c:f>('A549 -MTT assay'!$A$3:$A$5,'A549 -MTT assay'!$A$7)</c:f>
              <c:strCache>
                <c:ptCount val="4"/>
                <c:pt idx="0">
                  <c:v>100-5p mimics (10nM)</c:v>
                </c:pt>
                <c:pt idx="1">
                  <c:v>100-5p mimics (50nM)</c:v>
                </c:pt>
                <c:pt idx="2">
                  <c:v>100-5p mimics (10nM)+PM</c:v>
                </c:pt>
                <c:pt idx="3">
                  <c:v>100-5p mimics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C$30:$G$30</c15:sqref>
                  </c15:fullRef>
                </c:ext>
              </c:extLst>
              <c:f>('A549 -MTT assay'!$C$30:$E$30,'A549 -MTT assay'!$G$30)</c:f>
              <c:numCache>
                <c:formatCode>0.000</c:formatCode>
                <c:ptCount val="4"/>
                <c:pt idx="0">
                  <c:v>1.4835209003215437</c:v>
                </c:pt>
                <c:pt idx="1">
                  <c:v>1.3506072874493926</c:v>
                </c:pt>
                <c:pt idx="2">
                  <c:v>1.3936877076411962</c:v>
                </c:pt>
                <c:pt idx="3">
                  <c:v>1.39310344827586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AF-4832-AEE2-F172712CB4E4}"/>
            </c:ext>
          </c:extLst>
        </c:ser>
        <c:ser>
          <c:idx val="2"/>
          <c:order val="2"/>
          <c:tx>
            <c:strRef>
              <c:f>'A549 -MTT assay'!$A$31</c:f>
              <c:strCache>
                <c:ptCount val="1"/>
                <c:pt idx="0">
                  <c:v>Day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P$3:$P$7</c:f>
                <c:numCache>
                  <c:formatCode>General</c:formatCode>
                  <c:ptCount val="4"/>
                  <c:pt idx="0">
                    <c:v>0.14228609676751028</c:v>
                  </c:pt>
                  <c:pt idx="1">
                    <c:v>0.10004665578285629</c:v>
                  </c:pt>
                  <c:pt idx="2">
                    <c:v>0.19110555547480396</c:v>
                  </c:pt>
                  <c:pt idx="3">
                    <c:v>7.8000000000000069E-2</c:v>
                  </c:pt>
                </c:numCache>
              </c:numRef>
            </c:plus>
            <c:minus>
              <c:numRef>
                <c:f>'A549 -MTT assay'!$P$3:$P$7</c:f>
                <c:numCache>
                  <c:formatCode>General</c:formatCode>
                  <c:ptCount val="4"/>
                  <c:pt idx="0">
                    <c:v>0.14228609676751028</c:v>
                  </c:pt>
                  <c:pt idx="1">
                    <c:v>0.10004665578285629</c:v>
                  </c:pt>
                  <c:pt idx="2">
                    <c:v>0.19110555547480396</c:v>
                  </c:pt>
                  <c:pt idx="3">
                    <c:v>7.80000000000000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3:$A$7</c15:sqref>
                  </c15:fullRef>
                </c:ext>
              </c:extLst>
              <c:f>('A549 -MTT assay'!$A$3:$A$5,'A549 -MTT assay'!$A$7)</c:f>
              <c:strCache>
                <c:ptCount val="4"/>
                <c:pt idx="0">
                  <c:v>100-5p mimics (10nM)</c:v>
                </c:pt>
                <c:pt idx="1">
                  <c:v>100-5p mimics (50nM)</c:v>
                </c:pt>
                <c:pt idx="2">
                  <c:v>100-5p mimics (10nM)+PM</c:v>
                </c:pt>
                <c:pt idx="3">
                  <c:v>100-5p mimics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C$31:$G$31</c15:sqref>
                  </c15:fullRef>
                </c:ext>
              </c:extLst>
              <c:f>('A549 -MTT assay'!$C$31:$E$31,'A549 -MTT assay'!$G$31)</c:f>
              <c:numCache>
                <c:formatCode>0.000</c:formatCode>
                <c:ptCount val="4"/>
                <c:pt idx="0">
                  <c:v>2.0831993569131839</c:v>
                </c:pt>
                <c:pt idx="1">
                  <c:v>2.1117408906882593</c:v>
                </c:pt>
                <c:pt idx="2">
                  <c:v>2.1806478405315612</c:v>
                </c:pt>
                <c:pt idx="3">
                  <c:v>2.0762677484787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AF-4832-AEE2-F172712CB4E4}"/>
            </c:ext>
          </c:extLst>
        </c:ser>
        <c:ser>
          <c:idx val="3"/>
          <c:order val="3"/>
          <c:tx>
            <c:strRef>
              <c:f>'A549 -MTT assay'!$A$32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Z$3:$Z$7</c:f>
                <c:numCache>
                  <c:formatCode>General</c:formatCode>
                  <c:ptCount val="4"/>
                  <c:pt idx="0">
                    <c:v>0.23871600979685753</c:v>
                  </c:pt>
                  <c:pt idx="1">
                    <c:v>6.3947895456639939E-2</c:v>
                  </c:pt>
                  <c:pt idx="2">
                    <c:v>0.15414927829866734</c:v>
                  </c:pt>
                  <c:pt idx="3">
                    <c:v>0.17500095237836091</c:v>
                  </c:pt>
                </c:numCache>
              </c:numRef>
            </c:plus>
            <c:minus>
              <c:numRef>
                <c:f>'A549 -MTT assay'!$Z$3:$Z$7</c:f>
                <c:numCache>
                  <c:formatCode>General</c:formatCode>
                  <c:ptCount val="4"/>
                  <c:pt idx="0">
                    <c:v>0.23871600979685753</c:v>
                  </c:pt>
                  <c:pt idx="1">
                    <c:v>6.3947895456639939E-2</c:v>
                  </c:pt>
                  <c:pt idx="2">
                    <c:v>0.15414927829866734</c:v>
                  </c:pt>
                  <c:pt idx="3">
                    <c:v>0.175000952378360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3:$A$7</c15:sqref>
                  </c15:fullRef>
                </c:ext>
              </c:extLst>
              <c:f>('A549 -MTT assay'!$A$3:$A$5,'A549 -MTT assay'!$A$7)</c:f>
              <c:strCache>
                <c:ptCount val="4"/>
                <c:pt idx="0">
                  <c:v>100-5p mimics (10nM)</c:v>
                </c:pt>
                <c:pt idx="1">
                  <c:v>100-5p mimics (50nM)</c:v>
                </c:pt>
                <c:pt idx="2">
                  <c:v>100-5p mimics (10nM)+PM</c:v>
                </c:pt>
                <c:pt idx="3">
                  <c:v>100-5p mimics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C$32:$G$32</c15:sqref>
                  </c15:fullRef>
                </c:ext>
              </c:extLst>
              <c:f>('A549 -MTT assay'!$C$32:$E$32,'A549 -MTT assay'!$G$32)</c:f>
              <c:numCache>
                <c:formatCode>0.000</c:formatCode>
                <c:ptCount val="4"/>
                <c:pt idx="0">
                  <c:v>3.0831993569131839</c:v>
                </c:pt>
                <c:pt idx="1">
                  <c:v>3.1485829959514167</c:v>
                </c:pt>
                <c:pt idx="2">
                  <c:v>3.1382890365448501</c:v>
                </c:pt>
                <c:pt idx="3">
                  <c:v>3.0409736308316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EAF-4832-AEE2-F172712CB4E4}"/>
            </c:ext>
          </c:extLst>
        </c:ser>
        <c:ser>
          <c:idx val="4"/>
          <c:order val="4"/>
          <c:tx>
            <c:strRef>
              <c:f>'A549 -MTT assay'!$A$33</c:f>
              <c:strCache>
                <c:ptCount val="1"/>
                <c:pt idx="0">
                  <c:v>Day 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Z$3:$Z$7</c:f>
                <c:numCache>
                  <c:formatCode>General</c:formatCode>
                  <c:ptCount val="4"/>
                  <c:pt idx="0">
                    <c:v>0.23871600979685753</c:v>
                  </c:pt>
                  <c:pt idx="1">
                    <c:v>6.3947895456639939E-2</c:v>
                  </c:pt>
                  <c:pt idx="2">
                    <c:v>0.15414927829866734</c:v>
                  </c:pt>
                  <c:pt idx="3">
                    <c:v>0.17500095237836091</c:v>
                  </c:pt>
                </c:numCache>
              </c:numRef>
            </c:plus>
            <c:minus>
              <c:numRef>
                <c:f>'A549 -MTT assay'!$Z$3:$Z$7</c:f>
                <c:numCache>
                  <c:formatCode>General</c:formatCode>
                  <c:ptCount val="4"/>
                  <c:pt idx="0">
                    <c:v>0.23871600979685753</c:v>
                  </c:pt>
                  <c:pt idx="1">
                    <c:v>6.3947895456639939E-2</c:v>
                  </c:pt>
                  <c:pt idx="2">
                    <c:v>0.15414927829866734</c:v>
                  </c:pt>
                  <c:pt idx="3">
                    <c:v>0.175000952378360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3:$A$7</c15:sqref>
                  </c15:fullRef>
                </c:ext>
              </c:extLst>
              <c:f>('A549 -MTT assay'!$A$3:$A$5,'A549 -MTT assay'!$A$7)</c:f>
              <c:strCache>
                <c:ptCount val="4"/>
                <c:pt idx="0">
                  <c:v>100-5p mimics (10nM)</c:v>
                </c:pt>
                <c:pt idx="1">
                  <c:v>100-5p mimics (50nM)</c:v>
                </c:pt>
                <c:pt idx="2">
                  <c:v>100-5p mimics (10nM)+PM</c:v>
                </c:pt>
                <c:pt idx="3">
                  <c:v>100-5p mimics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C$33:$G$33</c15:sqref>
                  </c15:fullRef>
                </c:ext>
              </c:extLst>
              <c:f>('A549 -MTT assay'!$C$33:$E$33,'A549 -MTT assay'!$G$33)</c:f>
              <c:numCache>
                <c:formatCode>0.000</c:formatCode>
                <c:ptCount val="4"/>
                <c:pt idx="0">
                  <c:v>3.5393890675241173</c:v>
                </c:pt>
                <c:pt idx="1">
                  <c:v>3.3736842105263158</c:v>
                </c:pt>
                <c:pt idx="2">
                  <c:v>3.6098421926910298</c:v>
                </c:pt>
                <c:pt idx="3">
                  <c:v>3.5553752535496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EAF-4832-AEE2-F172712CB4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7"/>
        <c:overlap val="-43"/>
        <c:axId val="91567520"/>
        <c:axId val="91568000"/>
      </c:barChart>
      <c:catAx>
        <c:axId val="91567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1568000"/>
        <c:crosses val="autoZero"/>
        <c:auto val="1"/>
        <c:lblAlgn val="ctr"/>
        <c:lblOffset val="100"/>
        <c:noMultiLvlLbl val="0"/>
      </c:catAx>
      <c:valAx>
        <c:axId val="91568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1567520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iR125b-5p</a:t>
            </a:r>
            <a:r>
              <a:rPr lang="th-TH" sz="1400" b="0">
                <a:solidFill>
                  <a:sysClr val="windowText" lastClr="000000"/>
                </a:solidFill>
                <a:latin typeface="Times New Roman" panose="02020603050405020304" pitchFamily="18" charset="0"/>
              </a:rPr>
              <a:t> </a:t>
            </a:r>
            <a:r>
              <a:rPr lang="en-US" sz="1400" b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imi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0" normalizeH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3862638586371815E-2"/>
          <c:y val="0.16336331185884723"/>
          <c:w val="0.88098036921133327"/>
          <c:h val="0.575614773305183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549 -MTT assay'!$A$21</c:f>
              <c:strCache>
                <c:ptCount val="1"/>
                <c:pt idx="0">
                  <c:v>Day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F$8:$F$12</c:f>
                <c:numCache>
                  <c:formatCode>General</c:formatCode>
                  <c:ptCount val="4"/>
                  <c:pt idx="0">
                    <c:v>3.2924155266308562E-2</c:v>
                  </c:pt>
                  <c:pt idx="1">
                    <c:v>2.003330560175556E-2</c:v>
                  </c:pt>
                  <c:pt idx="2">
                    <c:v>1.1015141094572099E-2</c:v>
                  </c:pt>
                  <c:pt idx="3">
                    <c:v>1.6772994167212053E-2</c:v>
                  </c:pt>
                </c:numCache>
              </c:numRef>
            </c:plus>
            <c:minus>
              <c:numRef>
                <c:f>'A549 -MTT assay'!$F$8:$F$12</c:f>
                <c:numCache>
                  <c:formatCode>General</c:formatCode>
                  <c:ptCount val="4"/>
                  <c:pt idx="0">
                    <c:v>3.2924155266308562E-2</c:v>
                  </c:pt>
                  <c:pt idx="1">
                    <c:v>2.003330560175556E-2</c:v>
                  </c:pt>
                  <c:pt idx="2">
                    <c:v>1.1015141094572099E-2</c:v>
                  </c:pt>
                  <c:pt idx="3">
                    <c:v>1.67729941672120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8:$A$12</c15:sqref>
                  </c15:fullRef>
                </c:ext>
              </c:extLst>
              <c:f>('A549 -MTT assay'!$A$8:$A$10,'A549 -MTT assay'!$A$12)</c:f>
              <c:strCache>
                <c:ptCount val="4"/>
                <c:pt idx="0">
                  <c:v>125-5p mimic (10nM)</c:v>
                </c:pt>
                <c:pt idx="1">
                  <c:v>125-5p mimic (50nM)</c:v>
                </c:pt>
                <c:pt idx="2">
                  <c:v>125-5p mimic (10nM)+PM</c:v>
                </c:pt>
                <c:pt idx="3">
                  <c:v>125-5p mimic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H$29:$L$29</c15:sqref>
                  </c15:fullRef>
                </c:ext>
              </c:extLst>
              <c:f>('A549 -MTT assay'!$H$29:$J$29,'A549 -MTT assay'!$L$29)</c:f>
              <c:numCache>
                <c:formatCode>0.000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87-4A82-9448-2BE7CEACDD5E}"/>
            </c:ext>
          </c:extLst>
        </c:ser>
        <c:ser>
          <c:idx val="1"/>
          <c:order val="1"/>
          <c:tx>
            <c:strRef>
              <c:f>'A549 -MTT assay'!$A$22</c:f>
              <c:strCache>
                <c:ptCount val="1"/>
                <c:pt idx="0">
                  <c:v>Day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K$8:$K$12</c:f>
                <c:numCache>
                  <c:formatCode>General</c:formatCode>
                  <c:ptCount val="4"/>
                  <c:pt idx="0">
                    <c:v>1.5275252316519385E-2</c:v>
                  </c:pt>
                  <c:pt idx="1">
                    <c:v>0.15274815874504022</c:v>
                  </c:pt>
                  <c:pt idx="2">
                    <c:v>6.184927916583452E-2</c:v>
                  </c:pt>
                  <c:pt idx="3">
                    <c:v>0.10705761688611096</c:v>
                  </c:pt>
                </c:numCache>
              </c:numRef>
            </c:plus>
            <c:minus>
              <c:numRef>
                <c:f>'A549 -MTT assay'!$K$8:$K$12</c:f>
                <c:numCache>
                  <c:formatCode>General</c:formatCode>
                  <c:ptCount val="4"/>
                  <c:pt idx="0">
                    <c:v>1.5275252316519385E-2</c:v>
                  </c:pt>
                  <c:pt idx="1">
                    <c:v>0.15274815874504022</c:v>
                  </c:pt>
                  <c:pt idx="2">
                    <c:v>6.184927916583452E-2</c:v>
                  </c:pt>
                  <c:pt idx="3">
                    <c:v>0.107057616886110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8:$A$12</c15:sqref>
                  </c15:fullRef>
                </c:ext>
              </c:extLst>
              <c:f>('A549 -MTT assay'!$A$8:$A$10,'A549 -MTT assay'!$A$12)</c:f>
              <c:strCache>
                <c:ptCount val="4"/>
                <c:pt idx="0">
                  <c:v>125-5p mimic (10nM)</c:v>
                </c:pt>
                <c:pt idx="1">
                  <c:v>125-5p mimic (50nM)</c:v>
                </c:pt>
                <c:pt idx="2">
                  <c:v>125-5p mimic (10nM)+PM</c:v>
                </c:pt>
                <c:pt idx="3">
                  <c:v>125-5p mimic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H$30:$L$30</c15:sqref>
                  </c15:fullRef>
                </c:ext>
              </c:extLst>
              <c:f>('A549 -MTT assay'!$H$30:$J$30,'A549 -MTT assay'!$L$30)</c:f>
              <c:numCache>
                <c:formatCode>0.000</c:formatCode>
                <c:ptCount val="4"/>
                <c:pt idx="0">
                  <c:v>1.3394308943089432</c:v>
                </c:pt>
                <c:pt idx="1">
                  <c:v>1.2968686457909722</c:v>
                </c:pt>
                <c:pt idx="2">
                  <c:v>1.5767174002468118</c:v>
                </c:pt>
                <c:pt idx="3">
                  <c:v>1.51454321999180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87-4A82-9448-2BE7CEACDD5E}"/>
            </c:ext>
          </c:extLst>
        </c:ser>
        <c:ser>
          <c:idx val="2"/>
          <c:order val="2"/>
          <c:tx>
            <c:strRef>
              <c:f>'A549 -MTT assay'!$A$23</c:f>
              <c:strCache>
                <c:ptCount val="1"/>
                <c:pt idx="0">
                  <c:v>Day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P$8:$P$12</c:f>
                <c:numCache>
                  <c:formatCode>General</c:formatCode>
                  <c:ptCount val="4"/>
                  <c:pt idx="0">
                    <c:v>8.9918481600465838E-2</c:v>
                  </c:pt>
                  <c:pt idx="1">
                    <c:v>0.13823651230168282</c:v>
                  </c:pt>
                  <c:pt idx="2">
                    <c:v>0.18178375431631208</c:v>
                  </c:pt>
                  <c:pt idx="3">
                    <c:v>0.16668933179220968</c:v>
                  </c:pt>
                </c:numCache>
              </c:numRef>
            </c:plus>
            <c:minus>
              <c:numRef>
                <c:f>'A549 -MTT assay'!$P$8:$P$12</c:f>
                <c:numCache>
                  <c:formatCode>General</c:formatCode>
                  <c:ptCount val="4"/>
                  <c:pt idx="0">
                    <c:v>8.9918481600465838E-2</c:v>
                  </c:pt>
                  <c:pt idx="1">
                    <c:v>0.13823651230168282</c:v>
                  </c:pt>
                  <c:pt idx="2">
                    <c:v>0.18178375431631208</c:v>
                  </c:pt>
                  <c:pt idx="3">
                    <c:v>0.166689331792209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8:$A$12</c15:sqref>
                  </c15:fullRef>
                </c:ext>
              </c:extLst>
              <c:f>('A549 -MTT assay'!$A$8:$A$10,'A549 -MTT assay'!$A$12)</c:f>
              <c:strCache>
                <c:ptCount val="4"/>
                <c:pt idx="0">
                  <c:v>125-5p mimic (10nM)</c:v>
                </c:pt>
                <c:pt idx="1">
                  <c:v>125-5p mimic (50nM)</c:v>
                </c:pt>
                <c:pt idx="2">
                  <c:v>125-5p mimic (10nM)+PM</c:v>
                </c:pt>
                <c:pt idx="3">
                  <c:v>125-5p mimic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H$31:$L$31</c15:sqref>
                  </c15:fullRef>
                </c:ext>
              </c:extLst>
              <c:f>('A549 -MTT assay'!$H$31:$J$31,'A549 -MTT assay'!$L$31)</c:f>
              <c:numCache>
                <c:formatCode>0.000</c:formatCode>
                <c:ptCount val="4"/>
                <c:pt idx="0">
                  <c:v>2.0032520325203254</c:v>
                </c:pt>
                <c:pt idx="1">
                  <c:v>1.9365595770638475</c:v>
                </c:pt>
                <c:pt idx="2">
                  <c:v>2.0666392431098313</c:v>
                </c:pt>
                <c:pt idx="3">
                  <c:v>2.1683736173699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87-4A82-9448-2BE7CEACDD5E}"/>
            </c:ext>
          </c:extLst>
        </c:ser>
        <c:ser>
          <c:idx val="3"/>
          <c:order val="3"/>
          <c:tx>
            <c:strRef>
              <c:f>'A549 -MTT assay'!$A$24</c:f>
              <c:strCache>
                <c:ptCount val="1"/>
                <c:pt idx="0">
                  <c:v>Day 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U$8:$U$12</c:f>
                <c:numCache>
                  <c:formatCode>General</c:formatCode>
                  <c:ptCount val="4"/>
                  <c:pt idx="0">
                    <c:v>3.4486712417006619E-2</c:v>
                  </c:pt>
                  <c:pt idx="1">
                    <c:v>3.920884254008665E-2</c:v>
                  </c:pt>
                  <c:pt idx="2">
                    <c:v>0.35978512105607352</c:v>
                  </c:pt>
                  <c:pt idx="3">
                    <c:v>9.1016482023861991E-2</c:v>
                  </c:pt>
                </c:numCache>
              </c:numRef>
            </c:plus>
            <c:minus>
              <c:numRef>
                <c:f>'A549 -MTT assay'!$U$8:$U$12</c:f>
                <c:numCache>
                  <c:formatCode>General</c:formatCode>
                  <c:ptCount val="4"/>
                  <c:pt idx="0">
                    <c:v>3.4486712417006619E-2</c:v>
                  </c:pt>
                  <c:pt idx="1">
                    <c:v>3.920884254008665E-2</c:v>
                  </c:pt>
                  <c:pt idx="2">
                    <c:v>0.35978512105607352</c:v>
                  </c:pt>
                  <c:pt idx="3">
                    <c:v>9.10164820238619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8:$A$12</c15:sqref>
                  </c15:fullRef>
                </c:ext>
              </c:extLst>
              <c:f>('A549 -MTT assay'!$A$8:$A$10,'A549 -MTT assay'!$A$12)</c:f>
              <c:strCache>
                <c:ptCount val="4"/>
                <c:pt idx="0">
                  <c:v>125-5p mimic (10nM)</c:v>
                </c:pt>
                <c:pt idx="1">
                  <c:v>125-5p mimic (50nM)</c:v>
                </c:pt>
                <c:pt idx="2">
                  <c:v>125-5p mimic (10nM)+PM</c:v>
                </c:pt>
                <c:pt idx="3">
                  <c:v>125-5p mimic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H$32:$L$32</c15:sqref>
                  </c15:fullRef>
                </c:ext>
              </c:extLst>
              <c:f>('A549 -MTT assay'!$H$32:$J$32,'A549 -MTT assay'!$L$32)</c:f>
              <c:numCache>
                <c:formatCode>0.000</c:formatCode>
                <c:ptCount val="4"/>
                <c:pt idx="0">
                  <c:v>3.0593495934959356</c:v>
                </c:pt>
                <c:pt idx="1">
                  <c:v>3.3908092720618148</c:v>
                </c:pt>
                <c:pt idx="2">
                  <c:v>3.1958041958041954</c:v>
                </c:pt>
                <c:pt idx="3">
                  <c:v>2.8377714051618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87-4A82-9448-2BE7CEACDD5E}"/>
            </c:ext>
          </c:extLst>
        </c:ser>
        <c:ser>
          <c:idx val="4"/>
          <c:order val="4"/>
          <c:tx>
            <c:strRef>
              <c:f>'A549 -MTT assay'!$A$25</c:f>
              <c:strCache>
                <c:ptCount val="1"/>
                <c:pt idx="0">
                  <c:v>Day 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549 -MTT assay'!$Z$8:$Z$12</c:f>
                <c:numCache>
                  <c:formatCode>General</c:formatCode>
                  <c:ptCount val="4"/>
                  <c:pt idx="0">
                    <c:v>5.2166400425305855E-2</c:v>
                  </c:pt>
                  <c:pt idx="1">
                    <c:v>4.6669047558312651E-2</c:v>
                  </c:pt>
                  <c:pt idx="2">
                    <c:v>7.2027772421476635E-2</c:v>
                  </c:pt>
                  <c:pt idx="3">
                    <c:v>4.1012193308819639E-2</c:v>
                  </c:pt>
                </c:numCache>
              </c:numRef>
            </c:plus>
            <c:minus>
              <c:numRef>
                <c:f>'A549 -MTT assay'!$Z$8:$Z$12</c:f>
                <c:numCache>
                  <c:formatCode>General</c:formatCode>
                  <c:ptCount val="4"/>
                  <c:pt idx="0">
                    <c:v>5.2166400425305855E-2</c:v>
                  </c:pt>
                  <c:pt idx="1">
                    <c:v>4.6669047558312651E-2</c:v>
                  </c:pt>
                  <c:pt idx="2">
                    <c:v>7.2027772421476635E-2</c:v>
                  </c:pt>
                  <c:pt idx="3">
                    <c:v>4.10121933088196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A549 -MTT assay'!$A$8:$A$12</c15:sqref>
                  </c15:fullRef>
                </c:ext>
              </c:extLst>
              <c:f>('A549 -MTT assay'!$A$8:$A$10,'A549 -MTT assay'!$A$12)</c:f>
              <c:strCache>
                <c:ptCount val="4"/>
                <c:pt idx="0">
                  <c:v>125-5p mimic (10nM)</c:v>
                </c:pt>
                <c:pt idx="1">
                  <c:v>125-5p mimic (50nM)</c:v>
                </c:pt>
                <c:pt idx="2">
                  <c:v>125-5p mimic (10nM)+PM</c:v>
                </c:pt>
                <c:pt idx="3">
                  <c:v>125-5p mimic (50nM)+PM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A549 -MTT assay'!$H$33:$L$33</c15:sqref>
                  </c15:fullRef>
                </c:ext>
              </c:extLst>
              <c:f>('A549 -MTT assay'!$H$33:$J$33,'A549 -MTT assay'!$L$33)</c:f>
              <c:numCache>
                <c:formatCode>0.000</c:formatCode>
                <c:ptCount val="4"/>
                <c:pt idx="0">
                  <c:v>3.2747967479674793</c:v>
                </c:pt>
                <c:pt idx="1">
                  <c:v>3.5984139894265965</c:v>
                </c:pt>
                <c:pt idx="2">
                  <c:v>3.5022624434389136</c:v>
                </c:pt>
                <c:pt idx="3">
                  <c:v>3.5462925030725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D87-4A82-9448-2BE7CEACDD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7"/>
        <c:overlap val="-43"/>
        <c:axId val="87517840"/>
        <c:axId val="87530800"/>
      </c:barChart>
      <c:catAx>
        <c:axId val="87517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7530800"/>
        <c:crosses val="autoZero"/>
        <c:auto val="1"/>
        <c:lblAlgn val="ctr"/>
        <c:lblOffset val="100"/>
        <c:noMultiLvlLbl val="0"/>
      </c:catAx>
      <c:valAx>
        <c:axId val="87530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7517840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530450308976361"/>
          <c:y val="0.88014802813874626"/>
          <c:w val="0.65444703235475088"/>
          <c:h val="7.67814001161102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7117</xdr:colOff>
      <xdr:row>37</xdr:row>
      <xdr:rowOff>25401</xdr:rowOff>
    </xdr:from>
    <xdr:to>
      <xdr:col>15</xdr:col>
      <xdr:colOff>239058</xdr:colOff>
      <xdr:row>51</xdr:row>
      <xdr:rowOff>15389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C888B06-0C14-4A38-2AEE-94F6B26441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88470</xdr:colOff>
      <xdr:row>37</xdr:row>
      <xdr:rowOff>10458</xdr:rowOff>
    </xdr:from>
    <xdr:to>
      <xdr:col>6</xdr:col>
      <xdr:colOff>156882</xdr:colOff>
      <xdr:row>51</xdr:row>
      <xdr:rowOff>13895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FD1468B-C832-B650-F109-F3C4100DF3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96689</xdr:colOff>
      <xdr:row>52</xdr:row>
      <xdr:rowOff>167339</xdr:rowOff>
    </xdr:from>
    <xdr:to>
      <xdr:col>6</xdr:col>
      <xdr:colOff>171823</xdr:colOff>
      <xdr:row>67</xdr:row>
      <xdr:rowOff>17182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E86628F-B38B-7FB5-AE9C-1D3C51F2D2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48C90-80D4-47AD-B038-3DA5AFD8EAC5}">
  <sheetPr>
    <tabColor theme="4"/>
  </sheetPr>
  <dimension ref="A1:Z33"/>
  <sheetViews>
    <sheetView tabSelected="1" topLeftCell="A28" zoomScale="85" zoomScaleNormal="90" workbookViewId="0">
      <selection activeCell="A7" sqref="A7"/>
    </sheetView>
  </sheetViews>
  <sheetFormatPr defaultRowHeight="14.25" x14ac:dyDescent="0.45"/>
  <cols>
    <col min="1" max="1" width="19.796875" customWidth="1"/>
    <col min="2" max="2" width="8.796875" customWidth="1"/>
    <col min="3" max="3" width="7.53125" style="1" customWidth="1"/>
    <col min="4" max="4" width="6.73046875" customWidth="1"/>
    <col min="5" max="5" width="11.19921875" customWidth="1"/>
    <col min="6" max="6" width="6" customWidth="1"/>
    <col min="7" max="7" width="5.59765625" customWidth="1"/>
    <col min="8" max="8" width="6.06640625" customWidth="1"/>
    <col min="9" max="9" width="8" customWidth="1"/>
    <col min="10" max="11" width="9" customWidth="1"/>
    <col min="12" max="12" width="7.33203125" customWidth="1"/>
    <col min="13" max="13" width="6.19921875" customWidth="1"/>
    <col min="14" max="14" width="6.59765625" customWidth="1"/>
    <col min="15" max="15" width="8.265625" style="1" customWidth="1"/>
    <col min="16" max="16" width="6.265625" style="1" customWidth="1"/>
    <col min="17" max="17" width="5.796875" customWidth="1"/>
    <col min="20" max="20" width="9.46484375" customWidth="1"/>
    <col min="21" max="21" width="5.59765625" customWidth="1"/>
    <col min="25" max="25" width="8.9296875" style="2"/>
    <col min="26" max="26" width="6.19921875" customWidth="1"/>
  </cols>
  <sheetData>
    <row r="1" spans="1:26" s="3" customFormat="1" x14ac:dyDescent="0.45">
      <c r="A1" s="6"/>
      <c r="B1" s="67" t="s">
        <v>13</v>
      </c>
      <c r="C1" s="67"/>
      <c r="D1" s="67"/>
      <c r="E1" s="7" t="s">
        <v>2</v>
      </c>
      <c r="F1" s="7" t="s">
        <v>36</v>
      </c>
      <c r="G1" s="68" t="s">
        <v>7</v>
      </c>
      <c r="H1" s="68"/>
      <c r="I1" s="68"/>
      <c r="J1" s="8" t="s">
        <v>2</v>
      </c>
      <c r="K1" s="8" t="s">
        <v>36</v>
      </c>
      <c r="L1" s="69" t="s">
        <v>3</v>
      </c>
      <c r="M1" s="69"/>
      <c r="N1" s="69"/>
      <c r="O1" s="9" t="s">
        <v>2</v>
      </c>
      <c r="P1" s="9" t="s">
        <v>36</v>
      </c>
      <c r="Q1" s="71" t="s">
        <v>5</v>
      </c>
      <c r="R1" s="71"/>
      <c r="S1" s="71"/>
      <c r="T1" s="10" t="s">
        <v>2</v>
      </c>
      <c r="U1" s="10" t="s">
        <v>36</v>
      </c>
      <c r="V1" s="70" t="s">
        <v>12</v>
      </c>
      <c r="W1" s="70"/>
      <c r="X1" s="70"/>
      <c r="Y1" s="37" t="s">
        <v>2</v>
      </c>
      <c r="Z1" s="3" t="s">
        <v>36</v>
      </c>
    </row>
    <row r="2" spans="1:26" x14ac:dyDescent="0.45">
      <c r="A2" s="6" t="s">
        <v>0</v>
      </c>
      <c r="B2" s="18">
        <v>0.81200000000000006</v>
      </c>
      <c r="C2" s="18">
        <v>0.80200000000000005</v>
      </c>
      <c r="D2" s="18">
        <v>0.84599999999999997</v>
      </c>
      <c r="E2" s="11">
        <f>AVERAGE(B2:D2)</f>
        <v>0.82</v>
      </c>
      <c r="F2" s="11">
        <f>STDEV(B2:D2)*2</f>
        <v>4.6130250378683103E-2</v>
      </c>
      <c r="G2" s="12">
        <v>1.0649999999999999</v>
      </c>
      <c r="H2" s="12">
        <v>1.1759999999999999</v>
      </c>
      <c r="I2" s="12">
        <v>1.2370000000000001</v>
      </c>
      <c r="J2" s="13">
        <f>AVERAGE(G2:I2)</f>
        <v>1.1593333333333333</v>
      </c>
      <c r="K2" s="13"/>
      <c r="L2" s="14">
        <v>1.669</v>
      </c>
      <c r="M2" s="14">
        <v>1.7609999999999999</v>
      </c>
      <c r="N2" s="14">
        <v>1.716</v>
      </c>
      <c r="O2" s="15">
        <f>AVERAGE(L2:N2)</f>
        <v>1.7153333333333334</v>
      </c>
      <c r="P2" s="15"/>
      <c r="Q2" s="16">
        <v>2.5870000000000002</v>
      </c>
      <c r="R2" s="16">
        <v>2.68</v>
      </c>
      <c r="S2" s="16">
        <v>2.73</v>
      </c>
      <c r="T2" s="17">
        <f>AVERAGE(Q2:S2)</f>
        <v>2.6656666666666666</v>
      </c>
      <c r="U2" s="17"/>
      <c r="V2" s="38">
        <v>2.64</v>
      </c>
      <c r="W2" s="38">
        <v>2.8490000000000002</v>
      </c>
      <c r="X2" s="38">
        <v>2.9649999999999999</v>
      </c>
      <c r="Y2" s="39">
        <f>AVERAGE(V2:X2)</f>
        <v>2.8180000000000001</v>
      </c>
    </row>
    <row r="3" spans="1:26" s="58" customFormat="1" x14ac:dyDescent="0.45">
      <c r="A3" s="54" t="s">
        <v>37</v>
      </c>
      <c r="B3" s="55">
        <v>0.81599999999999995</v>
      </c>
      <c r="C3" s="55">
        <v>0.84299999999999997</v>
      </c>
      <c r="D3" s="55">
        <v>0.82899999999999996</v>
      </c>
      <c r="E3" s="56">
        <f t="shared" ref="E3:E16" si="0">AVERAGE(B3:D3)</f>
        <v>0.82933333333333314</v>
      </c>
      <c r="F3" s="11">
        <f t="shared" ref="F3:F16" si="1">STDEV(B3:D3)*2</f>
        <v>2.7006172134038817E-2</v>
      </c>
      <c r="G3" s="57">
        <v>1.1890000000000001</v>
      </c>
      <c r="H3" s="57">
        <v>1.26</v>
      </c>
      <c r="I3" s="57">
        <v>1.242</v>
      </c>
      <c r="J3" s="56">
        <f t="shared" ref="J3:J16" si="2">AVERAGE(G3:I3)</f>
        <v>1.2303333333333333</v>
      </c>
      <c r="K3" s="11">
        <f t="shared" ref="K3:K16" si="3">STDEV(G3:I3)*2</f>
        <v>7.381959992666802E-2</v>
      </c>
      <c r="L3" s="57">
        <v>1.8089999999999999</v>
      </c>
      <c r="M3" s="57">
        <v>1.6970000000000001</v>
      </c>
      <c r="N3" s="57">
        <v>1.677</v>
      </c>
      <c r="O3" s="56">
        <f>AVERAGE(L3:N3)</f>
        <v>1.7276666666666667</v>
      </c>
      <c r="P3" s="11">
        <f t="shared" ref="P3:P16" si="4">STDEV(L3:N3)*2</f>
        <v>0.14228609676751028</v>
      </c>
      <c r="Q3" s="57">
        <v>2.5939999999999999</v>
      </c>
      <c r="R3" s="57">
        <v>2.6219999999999999</v>
      </c>
      <c r="S3" s="57">
        <v>2.4550000000000001</v>
      </c>
      <c r="T3" s="56">
        <f t="shared" ref="T3:T15" si="5">AVERAGE(Q3:S3)</f>
        <v>2.5569999999999999</v>
      </c>
      <c r="U3" s="11">
        <f t="shared" ref="U3:U16" si="6">STDEV(Q3:S3)*2</f>
        <v>0.178874257510688</v>
      </c>
      <c r="V3" s="57">
        <v>2.7989999999999999</v>
      </c>
      <c r="W3" s="57">
        <v>2.9860000000000002</v>
      </c>
      <c r="X3" s="57">
        <v>3.0209999999999999</v>
      </c>
      <c r="Y3" s="56">
        <f t="shared" ref="Y3:Y16" si="7">AVERAGE(V3:X3)</f>
        <v>2.9353333333333338</v>
      </c>
      <c r="Z3" s="11">
        <f t="shared" ref="Z3:Z16" si="8">STDEV(V3:X3)*2</f>
        <v>0.23871600979685753</v>
      </c>
    </row>
    <row r="4" spans="1:26" s="58" customFormat="1" x14ac:dyDescent="0.45">
      <c r="A4" s="54" t="s">
        <v>38</v>
      </c>
      <c r="B4" s="55">
        <v>0.82899999999999996</v>
      </c>
      <c r="C4" s="55">
        <v>0.81299999999999994</v>
      </c>
      <c r="D4" s="55">
        <v>0.82799999999999996</v>
      </c>
      <c r="E4" s="56">
        <f t="shared" si="0"/>
        <v>0.82333333333333325</v>
      </c>
      <c r="F4" s="11">
        <f t="shared" si="1"/>
        <v>1.7925772879665017E-2</v>
      </c>
      <c r="G4" s="57">
        <v>1.087</v>
      </c>
      <c r="H4" s="57">
        <v>1.157</v>
      </c>
      <c r="I4" s="57">
        <v>1.0920000000000001</v>
      </c>
      <c r="J4" s="56">
        <f t="shared" si="2"/>
        <v>1.1119999999999999</v>
      </c>
      <c r="K4" s="11">
        <f t="shared" si="3"/>
        <v>7.8102496759066553E-2</v>
      </c>
      <c r="L4" s="57">
        <v>1.6850000000000001</v>
      </c>
      <c r="M4" s="57">
        <v>1.7470000000000001</v>
      </c>
      <c r="N4" s="57">
        <v>1.784</v>
      </c>
      <c r="O4" s="56">
        <f>AVERAGE(L4:N4)</f>
        <v>1.7386666666666668</v>
      </c>
      <c r="P4" s="11">
        <f t="shared" si="4"/>
        <v>0.10004665578285629</v>
      </c>
      <c r="Q4" s="57">
        <v>2.6859999999999999</v>
      </c>
      <c r="R4" s="57">
        <v>2.5390000000000001</v>
      </c>
      <c r="S4" s="57">
        <v>2.552</v>
      </c>
      <c r="T4" s="56">
        <f t="shared" si="5"/>
        <v>2.5923333333333329</v>
      </c>
      <c r="U4" s="11">
        <f t="shared" si="6"/>
        <v>0.16275544025725613</v>
      </c>
      <c r="V4" s="57">
        <v>2.7429999999999999</v>
      </c>
      <c r="W4" s="57">
        <v>2.806</v>
      </c>
      <c r="X4" s="57">
        <v>2.7839999999999998</v>
      </c>
      <c r="Y4" s="56">
        <f t="shared" si="7"/>
        <v>2.7776666666666663</v>
      </c>
      <c r="Z4" s="11">
        <f t="shared" si="8"/>
        <v>6.3947895456639939E-2</v>
      </c>
    </row>
    <row r="5" spans="1:26" s="58" customFormat="1" x14ac:dyDescent="0.45">
      <c r="A5" s="54" t="s">
        <v>39</v>
      </c>
      <c r="B5" s="55">
        <v>0.79400000000000004</v>
      </c>
      <c r="C5" s="55">
        <v>0.80300000000000005</v>
      </c>
      <c r="D5" s="55">
        <v>0.81100000000000005</v>
      </c>
      <c r="E5" s="56">
        <f t="shared" si="0"/>
        <v>0.80266666666666664</v>
      </c>
      <c r="F5" s="11">
        <f t="shared" si="1"/>
        <v>1.7009801096230778E-2</v>
      </c>
      <c r="G5" s="57">
        <v>1.1499999999999999</v>
      </c>
      <c r="H5" s="57">
        <v>1.1160000000000001</v>
      </c>
      <c r="I5" s="57">
        <v>1.0900000000000001</v>
      </c>
      <c r="J5" s="56">
        <f t="shared" si="2"/>
        <v>1.1186666666666667</v>
      </c>
      <c r="K5" s="11">
        <f t="shared" si="3"/>
        <v>6.0177515180782529E-2</v>
      </c>
      <c r="L5" s="57">
        <v>1.86</v>
      </c>
      <c r="M5" s="57">
        <v>1.6850000000000001</v>
      </c>
      <c r="N5" s="57">
        <v>1.706</v>
      </c>
      <c r="O5" s="56">
        <f>AVERAGE(L5:N5)</f>
        <v>1.7503333333333331</v>
      </c>
      <c r="P5" s="11">
        <f t="shared" si="4"/>
        <v>0.19110555547480396</v>
      </c>
      <c r="Q5" s="57">
        <v>2.4249999999999998</v>
      </c>
      <c r="R5" s="57">
        <v>2.5659999999999998</v>
      </c>
      <c r="S5" s="57">
        <v>2.5659999999999998</v>
      </c>
      <c r="T5" s="56">
        <f t="shared" si="5"/>
        <v>2.5189999999999997</v>
      </c>
      <c r="U5" s="11">
        <f t="shared" si="6"/>
        <v>0.1628127759114745</v>
      </c>
      <c r="V5" s="57"/>
      <c r="W5" s="57">
        <v>2.952</v>
      </c>
      <c r="X5" s="57">
        <v>2.843</v>
      </c>
      <c r="Y5" s="56">
        <f t="shared" si="7"/>
        <v>2.8975</v>
      </c>
      <c r="Z5" s="11">
        <f t="shared" si="8"/>
        <v>0.15414927829866734</v>
      </c>
    </row>
    <row r="6" spans="1:26" s="58" customFormat="1" x14ac:dyDescent="0.45">
      <c r="A6" s="54" t="s">
        <v>40</v>
      </c>
      <c r="B6" s="55">
        <v>0.80300000000000005</v>
      </c>
      <c r="C6" s="55">
        <v>0.83399999999999996</v>
      </c>
      <c r="D6" s="55">
        <v>0.82799999999999996</v>
      </c>
      <c r="E6" s="56">
        <f t="shared" si="0"/>
        <v>0.82166666666666666</v>
      </c>
      <c r="F6" s="11">
        <f t="shared" si="1"/>
        <v>3.2883633213702627E-2</v>
      </c>
      <c r="G6" s="57">
        <v>1.0820000000000001</v>
      </c>
      <c r="H6" s="57">
        <v>1.173</v>
      </c>
      <c r="I6" s="57">
        <v>1.179</v>
      </c>
      <c r="J6" s="56">
        <f t="shared" si="2"/>
        <v>1.1446666666666667</v>
      </c>
      <c r="K6" s="11">
        <f t="shared" si="3"/>
        <v>0.10870755876816168</v>
      </c>
      <c r="L6" s="57">
        <v>1.7450000000000001</v>
      </c>
      <c r="M6" s="57">
        <v>1.706</v>
      </c>
      <c r="N6" s="57">
        <v>1.667</v>
      </c>
      <c r="O6" s="56">
        <f>AVERAGE(L6:N6)</f>
        <v>1.7060000000000002</v>
      </c>
      <c r="P6" s="11">
        <f t="shared" si="4"/>
        <v>7.8000000000000069E-2</v>
      </c>
      <c r="Q6" s="57">
        <v>2.4460000000000002</v>
      </c>
      <c r="R6" s="57">
        <v>2.5939999999999999</v>
      </c>
      <c r="S6" s="57">
        <v>2.456</v>
      </c>
      <c r="T6" s="56">
        <f t="shared" si="5"/>
        <v>2.4986666666666668</v>
      </c>
      <c r="U6" s="11">
        <f t="shared" si="6"/>
        <v>0.16542470593394823</v>
      </c>
      <c r="V6" s="57">
        <v>2.8220000000000001</v>
      </c>
      <c r="W6" s="57">
        <v>2.9550000000000001</v>
      </c>
      <c r="X6" s="57">
        <v>2.9870000000000001</v>
      </c>
      <c r="Y6" s="56">
        <f t="shared" si="7"/>
        <v>2.9213333333333331</v>
      </c>
      <c r="Z6" s="11">
        <f t="shared" si="8"/>
        <v>0.17500095237836091</v>
      </c>
    </row>
    <row r="7" spans="1:26" s="58" customFormat="1" x14ac:dyDescent="0.45">
      <c r="A7" s="54" t="s">
        <v>40</v>
      </c>
      <c r="B7" s="55"/>
      <c r="C7" s="55"/>
      <c r="D7" s="55"/>
      <c r="E7" s="56"/>
      <c r="F7" s="11">
        <v>3.2883633213702627E-2</v>
      </c>
      <c r="G7" s="57"/>
      <c r="H7" s="57"/>
      <c r="I7" s="57"/>
      <c r="J7" s="56"/>
      <c r="K7" s="11">
        <v>0.10870755876816168</v>
      </c>
      <c r="L7" s="57"/>
      <c r="M7" s="57"/>
      <c r="N7" s="57"/>
      <c r="O7" s="56"/>
      <c r="P7" s="11">
        <v>7.8000000000000069E-2</v>
      </c>
      <c r="Q7" s="57"/>
      <c r="R7" s="57"/>
      <c r="S7" s="57"/>
      <c r="T7" s="56"/>
      <c r="U7" s="11">
        <v>0.16542470593394823</v>
      </c>
      <c r="V7" s="57"/>
      <c r="W7" s="57"/>
      <c r="X7" s="57"/>
      <c r="Y7" s="56"/>
      <c r="Z7" s="11">
        <v>0.17500095237836091</v>
      </c>
    </row>
    <row r="8" spans="1:26" x14ac:dyDescent="0.45">
      <c r="A8" s="6" t="s">
        <v>26</v>
      </c>
      <c r="B8" s="18">
        <v>0.83899999999999997</v>
      </c>
      <c r="C8" s="18">
        <v>0.81100000000000005</v>
      </c>
      <c r="D8" s="18">
        <v>0.81</v>
      </c>
      <c r="E8" s="11">
        <f t="shared" si="0"/>
        <v>0.82</v>
      </c>
      <c r="F8" s="11">
        <f t="shared" si="1"/>
        <v>3.2924155266308562E-2</v>
      </c>
      <c r="G8" s="12">
        <v>1.105</v>
      </c>
      <c r="H8" s="12">
        <v>1.0900000000000001</v>
      </c>
      <c r="I8" s="12">
        <v>1.1000000000000001</v>
      </c>
      <c r="J8" s="13">
        <f t="shared" si="2"/>
        <v>1.0983333333333334</v>
      </c>
      <c r="K8" s="11">
        <f t="shared" si="3"/>
        <v>1.5275252316519385E-2</v>
      </c>
      <c r="L8" s="14">
        <v>1.6919999999999999</v>
      </c>
      <c r="M8" s="14">
        <v>1.6319999999999999</v>
      </c>
      <c r="N8" s="14">
        <v>1.6040000000000001</v>
      </c>
      <c r="O8" s="15">
        <f>AVERAGE(L8:N8)</f>
        <v>1.6426666666666667</v>
      </c>
      <c r="P8" s="11">
        <f t="shared" si="4"/>
        <v>8.9918481600465838E-2</v>
      </c>
      <c r="Q8" s="16">
        <v>2.4900000000000002</v>
      </c>
      <c r="R8" s="16">
        <v>2.512</v>
      </c>
      <c r="S8" s="16">
        <v>2.524</v>
      </c>
      <c r="T8" s="17">
        <f t="shared" si="5"/>
        <v>2.508666666666667</v>
      </c>
      <c r="U8" s="11">
        <f t="shared" si="6"/>
        <v>3.4486712417006619E-2</v>
      </c>
      <c r="V8" s="38">
        <v>2.6789999999999998</v>
      </c>
      <c r="W8" s="38">
        <v>2.6629999999999998</v>
      </c>
      <c r="X8" s="38">
        <v>2.714</v>
      </c>
      <c r="Y8" s="39">
        <f t="shared" si="7"/>
        <v>2.6853333333333329</v>
      </c>
      <c r="Z8" s="11">
        <f t="shared" si="8"/>
        <v>5.2166400425305855E-2</v>
      </c>
    </row>
    <row r="9" spans="1:26" x14ac:dyDescent="0.45">
      <c r="A9" s="6" t="s">
        <v>27</v>
      </c>
      <c r="B9" s="18">
        <v>0.81599999999999995</v>
      </c>
      <c r="C9" s="18">
        <v>0.83099999999999996</v>
      </c>
      <c r="D9" s="18">
        <v>0.81200000000000006</v>
      </c>
      <c r="E9" s="11">
        <f t="shared" si="0"/>
        <v>0.81966666666666654</v>
      </c>
      <c r="F9" s="11">
        <f t="shared" si="1"/>
        <v>2.003330560175556E-2</v>
      </c>
      <c r="G9" s="19">
        <v>1.014</v>
      </c>
      <c r="H9" s="19">
        <v>1.151</v>
      </c>
      <c r="I9" s="19">
        <v>1.024</v>
      </c>
      <c r="J9" s="13">
        <f t="shared" si="2"/>
        <v>1.0629999999999999</v>
      </c>
      <c r="K9" s="11">
        <f t="shared" si="3"/>
        <v>0.15274815874504022</v>
      </c>
      <c r="L9" s="20">
        <v>1.5920000000000001</v>
      </c>
      <c r="M9" s="20">
        <v>1.516</v>
      </c>
      <c r="N9" s="20">
        <v>1.6539999999999999</v>
      </c>
      <c r="O9" s="15">
        <f>AVERAGE(L9:N9)</f>
        <v>1.5873333333333335</v>
      </c>
      <c r="P9" s="11">
        <f t="shared" si="4"/>
        <v>0.13823651230168282</v>
      </c>
      <c r="Q9" s="21">
        <v>2.8</v>
      </c>
      <c r="R9" s="21">
        <v>2.7610000000000001</v>
      </c>
      <c r="S9" s="21">
        <v>2.7770000000000001</v>
      </c>
      <c r="T9" s="53">
        <f t="shared" si="5"/>
        <v>2.7793333333333337</v>
      </c>
      <c r="U9" s="11">
        <f t="shared" si="6"/>
        <v>3.920884254008665E-2</v>
      </c>
      <c r="V9" s="40">
        <v>2.9329999999999998</v>
      </c>
      <c r="W9" s="40"/>
      <c r="X9" s="40">
        <v>2.9660000000000002</v>
      </c>
      <c r="Y9" s="39">
        <f t="shared" si="7"/>
        <v>2.9495</v>
      </c>
      <c r="Z9" s="11">
        <f t="shared" si="8"/>
        <v>4.6669047558312651E-2</v>
      </c>
    </row>
    <row r="10" spans="1:26" x14ac:dyDescent="0.45">
      <c r="A10" s="6" t="s">
        <v>28</v>
      </c>
      <c r="B10" s="18">
        <v>0.81</v>
      </c>
      <c r="C10" s="18">
        <v>0.80500000000000005</v>
      </c>
      <c r="D10" s="18">
        <v>0.81599999999999995</v>
      </c>
      <c r="E10" s="11">
        <f t="shared" si="0"/>
        <v>0.81033333333333335</v>
      </c>
      <c r="F10" s="11">
        <f t="shared" si="1"/>
        <v>1.1015141094572099E-2</v>
      </c>
      <c r="G10" s="19">
        <v>1.2969999999999999</v>
      </c>
      <c r="H10" s="19">
        <v>1.242</v>
      </c>
      <c r="I10" s="19">
        <v>1.294</v>
      </c>
      <c r="J10" s="13">
        <f t="shared" si="2"/>
        <v>1.2776666666666665</v>
      </c>
      <c r="K10" s="11">
        <f t="shared" si="3"/>
        <v>6.184927916583452E-2</v>
      </c>
      <c r="L10" s="20">
        <v>1.772</v>
      </c>
      <c r="M10" s="20">
        <v>1.66</v>
      </c>
      <c r="N10" s="20">
        <v>1.5920000000000001</v>
      </c>
      <c r="O10" s="15">
        <f>AVERAGE(L10:N10)</f>
        <v>1.6746666666666667</v>
      </c>
      <c r="P10" s="11">
        <f t="shared" si="4"/>
        <v>0.18178375431631208</v>
      </c>
      <c r="Q10" s="21">
        <v>2.4969999999999999</v>
      </c>
      <c r="R10" s="21">
        <v>2.7970000000000002</v>
      </c>
      <c r="S10" s="21">
        <v>2.4750000000000001</v>
      </c>
      <c r="T10" s="17">
        <f t="shared" si="5"/>
        <v>2.5896666666666666</v>
      </c>
      <c r="U10" s="11">
        <f t="shared" si="6"/>
        <v>0.35978512105607352</v>
      </c>
      <c r="V10" s="40">
        <v>2.8450000000000002</v>
      </c>
      <c r="W10" s="40">
        <v>2.87</v>
      </c>
      <c r="X10" s="40">
        <v>2.7989999999999999</v>
      </c>
      <c r="Y10" s="39">
        <f t="shared" si="7"/>
        <v>2.8379999999999996</v>
      </c>
      <c r="Z10" s="11">
        <f t="shared" si="8"/>
        <v>7.2027772421476635E-2</v>
      </c>
    </row>
    <row r="11" spans="1:26" x14ac:dyDescent="0.45">
      <c r="A11" s="6" t="s">
        <v>29</v>
      </c>
      <c r="B11" s="22">
        <v>0.81899999999999995</v>
      </c>
      <c r="C11" s="22">
        <v>0.80400000000000005</v>
      </c>
      <c r="D11" s="22">
        <v>0.81799999999999995</v>
      </c>
      <c r="E11" s="11">
        <f t="shared" si="0"/>
        <v>0.81366666666666665</v>
      </c>
      <c r="F11" s="11">
        <f t="shared" si="1"/>
        <v>1.6772994167212053E-2</v>
      </c>
      <c r="G11" s="23">
        <v>1.2410000000000001</v>
      </c>
      <c r="H11" s="23">
        <v>1.175</v>
      </c>
      <c r="I11" s="19">
        <v>1.2809999999999999</v>
      </c>
      <c r="J11" s="13">
        <f t="shared" si="2"/>
        <v>1.2323333333333333</v>
      </c>
      <c r="K11" s="11">
        <f t="shared" si="3"/>
        <v>0.10705761688611096</v>
      </c>
      <c r="L11" s="24">
        <v>1.67</v>
      </c>
      <c r="M11" s="24">
        <v>1.8280000000000001</v>
      </c>
      <c r="N11" s="20">
        <v>1.7949999999999999</v>
      </c>
      <c r="O11" s="15">
        <f>AVERAGE(L11:N11)</f>
        <v>1.7643333333333333</v>
      </c>
      <c r="P11" s="11">
        <f t="shared" si="4"/>
        <v>0.16668933179220968</v>
      </c>
      <c r="Q11" s="25">
        <v>2.27</v>
      </c>
      <c r="R11" s="25">
        <v>2.359</v>
      </c>
      <c r="S11" s="21">
        <v>2.298</v>
      </c>
      <c r="T11" s="17">
        <f t="shared" si="5"/>
        <v>2.3089999999999997</v>
      </c>
      <c r="U11" s="11">
        <f t="shared" si="6"/>
        <v>9.1016482023861991E-2</v>
      </c>
      <c r="V11" s="41">
        <v>2.871</v>
      </c>
      <c r="W11" s="41"/>
      <c r="X11" s="40">
        <v>2.9</v>
      </c>
      <c r="Y11" s="39">
        <f t="shared" si="7"/>
        <v>2.8855</v>
      </c>
      <c r="Z11" s="11">
        <f t="shared" si="8"/>
        <v>4.1012193308819639E-2</v>
      </c>
    </row>
    <row r="12" spans="1:26" x14ac:dyDescent="0.45">
      <c r="A12" s="6" t="s">
        <v>29</v>
      </c>
      <c r="B12" s="22"/>
      <c r="C12" s="22"/>
      <c r="D12" s="22"/>
      <c r="E12" s="11"/>
      <c r="F12" s="11">
        <v>1.6772994167212053E-2</v>
      </c>
      <c r="G12" s="23"/>
      <c r="H12" s="23"/>
      <c r="I12" s="19"/>
      <c r="J12" s="13"/>
      <c r="K12" s="11">
        <v>0.10705761688611096</v>
      </c>
      <c r="L12" s="24"/>
      <c r="M12" s="24"/>
      <c r="N12" s="20"/>
      <c r="O12" s="15"/>
      <c r="P12" s="11">
        <v>0.16668933179220968</v>
      </c>
      <c r="Q12" s="25"/>
      <c r="R12" s="25"/>
      <c r="S12" s="21"/>
      <c r="T12" s="17"/>
      <c r="U12" s="11">
        <v>9.1016482023861991E-2</v>
      </c>
      <c r="V12" s="41"/>
      <c r="W12" s="41"/>
      <c r="X12" s="40"/>
      <c r="Y12" s="39"/>
      <c r="Z12" s="11">
        <v>4.1012193308819639E-2</v>
      </c>
    </row>
    <row r="13" spans="1:26" x14ac:dyDescent="0.45">
      <c r="A13" s="6" t="s">
        <v>30</v>
      </c>
      <c r="B13" s="18">
        <v>0.81899999999999995</v>
      </c>
      <c r="C13" s="18">
        <v>0.82399999999999995</v>
      </c>
      <c r="D13" s="18">
        <v>0.80800000000000005</v>
      </c>
      <c r="E13" s="11">
        <f t="shared" si="0"/>
        <v>0.81699999999999984</v>
      </c>
      <c r="F13" s="11">
        <f t="shared" si="1"/>
        <v>1.6370705543744792E-2</v>
      </c>
      <c r="G13" s="51">
        <v>1.242</v>
      </c>
      <c r="H13" s="51">
        <v>1.1439999999999999</v>
      </c>
      <c r="I13" s="51">
        <v>1.2090000000000001</v>
      </c>
      <c r="J13" s="13">
        <f t="shared" si="2"/>
        <v>1.1983333333333335</v>
      </c>
      <c r="K13" s="11">
        <f t="shared" si="3"/>
        <v>9.972629208655738E-2</v>
      </c>
      <c r="L13" s="52">
        <v>1.5069999999999999</v>
      </c>
      <c r="M13" s="52">
        <v>1.5369999999999999</v>
      </c>
      <c r="N13" s="24">
        <v>1.4990000000000001</v>
      </c>
      <c r="O13" s="15">
        <f>AVERAGE(L13:N13)</f>
        <v>1.5143333333333331</v>
      </c>
      <c r="P13" s="11">
        <f t="shared" si="4"/>
        <v>4.006661120351112E-2</v>
      </c>
      <c r="Q13" s="35">
        <v>2.4969999999999999</v>
      </c>
      <c r="R13" s="35">
        <v>2.4460000000000002</v>
      </c>
      <c r="S13" s="35">
        <v>2.6520000000000001</v>
      </c>
      <c r="T13" s="17">
        <f t="shared" si="5"/>
        <v>2.5316666666666667</v>
      </c>
      <c r="U13" s="11">
        <f t="shared" si="6"/>
        <v>0.21457244308935233</v>
      </c>
      <c r="V13" s="42">
        <v>3.1</v>
      </c>
      <c r="W13" s="42">
        <v>2.8220000000000001</v>
      </c>
      <c r="X13" s="42">
        <v>2.9860000000000002</v>
      </c>
      <c r="Y13" s="39">
        <f t="shared" si="7"/>
        <v>2.9693333333333336</v>
      </c>
      <c r="Z13" s="11">
        <f t="shared" si="8"/>
        <v>0.2794947823007316</v>
      </c>
    </row>
    <row r="14" spans="1:26" x14ac:dyDescent="0.45">
      <c r="A14" s="6" t="s">
        <v>31</v>
      </c>
      <c r="B14" s="22">
        <v>0.81200000000000006</v>
      </c>
      <c r="C14" s="22">
        <v>0.82599999999999996</v>
      </c>
      <c r="D14" s="22">
        <v>0.80200000000000005</v>
      </c>
      <c r="E14" s="11">
        <f t="shared" si="0"/>
        <v>0.81333333333333335</v>
      </c>
      <c r="F14" s="11">
        <f t="shared" si="1"/>
        <v>2.4110855093366735E-2</v>
      </c>
      <c r="G14" s="23">
        <v>1.1040000000000001</v>
      </c>
      <c r="H14" s="23">
        <v>1.198</v>
      </c>
      <c r="I14" s="23">
        <v>1.21</v>
      </c>
      <c r="J14" s="13">
        <f t="shared" si="2"/>
        <v>1.1706666666666667</v>
      </c>
      <c r="K14" s="11">
        <f t="shared" si="3"/>
        <v>0.1160919176055478</v>
      </c>
      <c r="L14" s="24">
        <v>1.552</v>
      </c>
      <c r="M14" s="24">
        <v>1.48</v>
      </c>
      <c r="N14" s="52">
        <v>1.5069999999999999</v>
      </c>
      <c r="O14" s="15">
        <f>AVERAGE(L14:N14)</f>
        <v>1.5129999999999999</v>
      </c>
      <c r="P14" s="11">
        <f t="shared" si="4"/>
        <v>7.2746133917892933E-2</v>
      </c>
      <c r="Q14" s="36">
        <v>2.3130000000000002</v>
      </c>
      <c r="R14" s="36">
        <v>2.3759999999999999</v>
      </c>
      <c r="S14" s="36">
        <v>2.44</v>
      </c>
      <c r="T14" s="17">
        <f t="shared" si="5"/>
        <v>2.3763333333333332</v>
      </c>
      <c r="U14" s="11">
        <f t="shared" si="6"/>
        <v>0.12700131232917744</v>
      </c>
      <c r="V14" s="43">
        <v>2.9710000000000001</v>
      </c>
      <c r="W14" s="43">
        <v>3.0059999999999998</v>
      </c>
      <c r="X14" s="43">
        <v>2.8809999999999998</v>
      </c>
      <c r="Y14" s="39">
        <f t="shared" si="7"/>
        <v>2.952666666666667</v>
      </c>
      <c r="Z14" s="11">
        <f t="shared" si="8"/>
        <v>0.1289702808143541</v>
      </c>
    </row>
    <row r="15" spans="1:26" x14ac:dyDescent="0.45">
      <c r="A15" s="6" t="s">
        <v>33</v>
      </c>
      <c r="B15" s="26">
        <v>0.79900000000000004</v>
      </c>
      <c r="C15" s="26">
        <v>0.81399999999999995</v>
      </c>
      <c r="D15" s="26">
        <v>0.82399999999999995</v>
      </c>
      <c r="E15" s="11">
        <f t="shared" si="0"/>
        <v>0.81233333333333324</v>
      </c>
      <c r="F15" s="11">
        <f t="shared" si="1"/>
        <v>2.5166114784235735E-2</v>
      </c>
      <c r="G15" s="27">
        <v>1.1040000000000001</v>
      </c>
      <c r="H15" s="27">
        <v>1.117</v>
      </c>
      <c r="I15" s="27">
        <v>1.0369999999999999</v>
      </c>
      <c r="J15" s="13">
        <f t="shared" si="2"/>
        <v>1.0860000000000001</v>
      </c>
      <c r="K15" s="11">
        <f t="shared" si="3"/>
        <v>8.5860351734662846E-2</v>
      </c>
      <c r="L15" s="28">
        <v>1.5609999999999999</v>
      </c>
      <c r="M15" s="28">
        <v>1.4450000000000001</v>
      </c>
      <c r="N15" s="52">
        <v>1.4390000000000001</v>
      </c>
      <c r="O15" s="15">
        <f>AVERAGE(L15:N15)</f>
        <v>1.4816666666666667</v>
      </c>
      <c r="P15" s="11">
        <f t="shared" si="4"/>
        <v>0.13754029712536359</v>
      </c>
      <c r="Q15" s="36">
        <v>2.3119999999999998</v>
      </c>
      <c r="R15" s="36">
        <v>2.3050000000000002</v>
      </c>
      <c r="S15" s="36">
        <v>2.2519999999999998</v>
      </c>
      <c r="T15" s="17">
        <f t="shared" si="5"/>
        <v>2.2896666666666667</v>
      </c>
      <c r="U15" s="11">
        <f t="shared" si="6"/>
        <v>6.561503892655525E-2</v>
      </c>
      <c r="V15" s="43">
        <v>3.0190000000000001</v>
      </c>
      <c r="W15" s="43">
        <v>2.9220000000000002</v>
      </c>
      <c r="X15" s="43">
        <v>2.984</v>
      </c>
      <c r="Y15" s="39">
        <f t="shared" si="7"/>
        <v>2.9750000000000001</v>
      </c>
      <c r="Z15" s="11">
        <f t="shared" si="8"/>
        <v>9.8244592726521029E-2</v>
      </c>
    </row>
    <row r="16" spans="1:26" x14ac:dyDescent="0.45">
      <c r="A16" s="6" t="s">
        <v>32</v>
      </c>
      <c r="B16" s="26">
        <v>0.80800000000000005</v>
      </c>
      <c r="C16" s="26">
        <v>0.79500000000000004</v>
      </c>
      <c r="D16" s="26">
        <v>0.80300000000000005</v>
      </c>
      <c r="E16" s="11">
        <f t="shared" si="0"/>
        <v>0.80200000000000005</v>
      </c>
      <c r="F16" s="11">
        <f t="shared" si="1"/>
        <v>1.3114877048604012E-2</v>
      </c>
      <c r="G16" s="27">
        <v>1.159</v>
      </c>
      <c r="H16" s="27">
        <v>1.127</v>
      </c>
      <c r="I16" s="27">
        <v>1.018</v>
      </c>
      <c r="J16" s="13">
        <f t="shared" si="2"/>
        <v>1.1013333333333335</v>
      </c>
      <c r="K16" s="11">
        <f t="shared" si="3"/>
        <v>0.14784225828001049</v>
      </c>
      <c r="L16" s="28">
        <v>1.522</v>
      </c>
      <c r="M16" s="28">
        <v>1.5620000000000001</v>
      </c>
      <c r="N16" s="52">
        <v>1.5369999999999999</v>
      </c>
      <c r="O16" s="15">
        <f>AVERAGE(L16:N16)</f>
        <v>1.5403333333333336</v>
      </c>
      <c r="P16" s="11">
        <f t="shared" si="4"/>
        <v>4.0414518843273857E-2</v>
      </c>
      <c r="Q16" s="36">
        <v>2.1219999999999999</v>
      </c>
      <c r="R16" s="36">
        <v>1.9319999999999999</v>
      </c>
      <c r="S16" s="36">
        <v>2.0699999999999998</v>
      </c>
      <c r="T16" s="17">
        <f>AVERAGE(Q16:S16)</f>
        <v>2.0413333333333337</v>
      </c>
      <c r="U16" s="11">
        <f t="shared" si="6"/>
        <v>0.19638058288266003</v>
      </c>
      <c r="V16" s="43">
        <v>2.7789999999999999</v>
      </c>
      <c r="W16" s="43">
        <v>2.8460000000000001</v>
      </c>
      <c r="X16" s="43">
        <v>2.9870000000000001</v>
      </c>
      <c r="Y16" s="39">
        <f t="shared" si="7"/>
        <v>2.8706666666666667</v>
      </c>
      <c r="Z16" s="11">
        <f t="shared" si="8"/>
        <v>0.21234249064502705</v>
      </c>
    </row>
    <row r="17" spans="1:26" x14ac:dyDescent="0.45">
      <c r="A17" s="6" t="s">
        <v>32</v>
      </c>
      <c r="B17" s="33"/>
      <c r="C17" s="33" t="s">
        <v>19</v>
      </c>
      <c r="D17" s="33"/>
      <c r="E17" s="33"/>
      <c r="F17" s="33">
        <v>1.3114877048604012E-2</v>
      </c>
      <c r="G17" s="33"/>
      <c r="H17" s="33"/>
      <c r="I17" s="33"/>
      <c r="J17" s="33"/>
      <c r="K17" s="33">
        <v>0.14784225828001049</v>
      </c>
      <c r="L17" s="33"/>
      <c r="M17" s="33"/>
      <c r="N17" s="30"/>
      <c r="O17" s="32"/>
      <c r="P17" s="32">
        <v>4.0414518843273857E-2</v>
      </c>
      <c r="Q17" s="31"/>
      <c r="R17" s="31"/>
      <c r="S17" s="31"/>
      <c r="T17" s="31"/>
      <c r="U17" s="31">
        <v>0.19638058288266003</v>
      </c>
      <c r="Z17">
        <v>0.21234249064502705</v>
      </c>
    </row>
    <row r="18" spans="1:26" x14ac:dyDescent="0.45">
      <c r="A18" s="34"/>
      <c r="B18" s="29"/>
      <c r="C18" s="29"/>
      <c r="D18" s="29"/>
      <c r="E18" s="29"/>
      <c r="F18" s="29"/>
      <c r="G18" s="29"/>
      <c r="H18" s="29"/>
      <c r="I18" s="30"/>
      <c r="J18" s="30"/>
      <c r="K18" s="30"/>
      <c r="L18" s="30"/>
      <c r="M18" s="30"/>
      <c r="N18" s="30"/>
      <c r="O18" s="32"/>
      <c r="P18" s="32"/>
      <c r="Q18" s="31"/>
      <c r="R18" s="31"/>
      <c r="S18" s="31"/>
      <c r="T18" s="31"/>
      <c r="U18" s="31"/>
    </row>
    <row r="19" spans="1:26" x14ac:dyDescent="0.45">
      <c r="A19" s="5"/>
      <c r="B19" s="4"/>
      <c r="C19" s="4"/>
      <c r="D19" s="4"/>
      <c r="E19" s="4"/>
      <c r="F19" s="4"/>
      <c r="G19" s="4"/>
      <c r="H19" s="4"/>
      <c r="I19" s="5"/>
      <c r="J19" s="5"/>
      <c r="K19" s="5"/>
      <c r="L19" s="5"/>
      <c r="M19" s="5"/>
      <c r="N19" s="5"/>
    </row>
    <row r="20" spans="1:26" x14ac:dyDescent="0.45">
      <c r="A20" s="44" t="s">
        <v>4</v>
      </c>
      <c r="B20" s="45" t="s">
        <v>0</v>
      </c>
      <c r="C20" s="61" t="s">
        <v>24</v>
      </c>
      <c r="D20" s="61" t="s">
        <v>25</v>
      </c>
      <c r="E20" s="61" t="s">
        <v>35</v>
      </c>
      <c r="F20" s="61"/>
      <c r="G20" s="61" t="s">
        <v>34</v>
      </c>
      <c r="H20" s="46" t="s">
        <v>10</v>
      </c>
      <c r="I20" s="46" t="s">
        <v>11</v>
      </c>
      <c r="J20" s="46" t="s">
        <v>16</v>
      </c>
      <c r="K20" s="46"/>
      <c r="L20" s="46" t="s">
        <v>17</v>
      </c>
      <c r="M20" s="61"/>
      <c r="N20" s="61"/>
      <c r="O20" s="61"/>
      <c r="P20" s="61"/>
      <c r="Q20" s="61"/>
      <c r="R20" s="46" t="s">
        <v>18</v>
      </c>
      <c r="S20" s="46" t="s">
        <v>22</v>
      </c>
      <c r="T20" s="46" t="s">
        <v>23</v>
      </c>
      <c r="U20" s="46"/>
      <c r="V20" s="46" t="s">
        <v>21</v>
      </c>
    </row>
    <row r="21" spans="1:26" x14ac:dyDescent="0.45">
      <c r="A21" s="47" t="s">
        <v>20</v>
      </c>
      <c r="B21" s="48">
        <f>$E$2</f>
        <v>0.82</v>
      </c>
      <c r="C21" s="62">
        <f>$E$3</f>
        <v>0.82933333333333314</v>
      </c>
      <c r="D21" s="62">
        <f>$E$4</f>
        <v>0.82333333333333325</v>
      </c>
      <c r="E21" s="62">
        <f>$E$5</f>
        <v>0.80266666666666664</v>
      </c>
      <c r="F21" s="62"/>
      <c r="G21" s="62">
        <f>$E$6</f>
        <v>0.82166666666666666</v>
      </c>
      <c r="H21" s="48">
        <f>$E$8</f>
        <v>0.82</v>
      </c>
      <c r="I21" s="48">
        <f>$E$9</f>
        <v>0.81966666666666654</v>
      </c>
      <c r="J21" s="48">
        <f>$E$10</f>
        <v>0.81033333333333335</v>
      </c>
      <c r="K21" s="48"/>
      <c r="L21" s="48">
        <f>$E$11</f>
        <v>0.81366666666666665</v>
      </c>
      <c r="M21" s="62"/>
      <c r="N21" s="62"/>
      <c r="O21" s="62"/>
      <c r="P21" s="62"/>
      <c r="Q21" s="62"/>
      <c r="R21" s="48">
        <f>$E$13</f>
        <v>0.81699999999999984</v>
      </c>
      <c r="S21" s="48">
        <f>$E$14</f>
        <v>0.81333333333333335</v>
      </c>
      <c r="T21" s="48">
        <f>$E$15</f>
        <v>0.81233333333333324</v>
      </c>
      <c r="U21" s="48"/>
      <c r="V21" s="48">
        <f>$E$16</f>
        <v>0.80200000000000005</v>
      </c>
    </row>
    <row r="22" spans="1:26" x14ac:dyDescent="0.45">
      <c r="A22" s="47" t="s">
        <v>1</v>
      </c>
      <c r="B22" s="49">
        <f>$J$2</f>
        <v>1.1593333333333333</v>
      </c>
      <c r="C22" s="63">
        <f>$J$3</f>
        <v>1.2303333333333333</v>
      </c>
      <c r="D22" s="63">
        <f>$J$4</f>
        <v>1.1119999999999999</v>
      </c>
      <c r="E22" s="63">
        <f>$J$5</f>
        <v>1.1186666666666667</v>
      </c>
      <c r="F22" s="63"/>
      <c r="G22" s="63">
        <f>$J$6</f>
        <v>1.1446666666666667</v>
      </c>
      <c r="H22" s="49">
        <f>$J$8</f>
        <v>1.0983333333333334</v>
      </c>
      <c r="I22" s="49">
        <f>$J$9</f>
        <v>1.0629999999999999</v>
      </c>
      <c r="J22" s="48">
        <f>$J$10</f>
        <v>1.2776666666666665</v>
      </c>
      <c r="K22" s="48"/>
      <c r="L22" s="48">
        <f>$J$11</f>
        <v>1.2323333333333333</v>
      </c>
      <c r="M22" s="62"/>
      <c r="N22" s="62"/>
      <c r="O22" s="62"/>
      <c r="P22" s="62"/>
      <c r="Q22" s="62"/>
      <c r="R22" s="48">
        <f>$J$13</f>
        <v>1.1983333333333335</v>
      </c>
      <c r="S22" s="48">
        <f>$J$14</f>
        <v>1.1706666666666667</v>
      </c>
      <c r="T22" s="48">
        <f>$J$15</f>
        <v>1.0860000000000001</v>
      </c>
      <c r="U22" s="48"/>
      <c r="V22" s="48">
        <f>$J$16</f>
        <v>1.1013333333333335</v>
      </c>
    </row>
    <row r="23" spans="1:26" x14ac:dyDescent="0.45">
      <c r="A23" s="50" t="s">
        <v>3</v>
      </c>
      <c r="B23" s="49">
        <f>$O$2</f>
        <v>1.7153333333333334</v>
      </c>
      <c r="C23" s="63">
        <f>$O$3</f>
        <v>1.7276666666666667</v>
      </c>
      <c r="D23" s="63">
        <f>$O$4</f>
        <v>1.7386666666666668</v>
      </c>
      <c r="E23" s="63">
        <f>$O$5</f>
        <v>1.7503333333333331</v>
      </c>
      <c r="F23" s="63"/>
      <c r="G23" s="63">
        <f>$O$6</f>
        <v>1.7060000000000002</v>
      </c>
      <c r="H23" s="49">
        <f>$O$8</f>
        <v>1.6426666666666667</v>
      </c>
      <c r="I23" s="49">
        <f>$O$9</f>
        <v>1.5873333333333335</v>
      </c>
      <c r="J23" s="49">
        <f>$O$10</f>
        <v>1.6746666666666667</v>
      </c>
      <c r="K23" s="49"/>
      <c r="L23" s="49">
        <f>$O$11</f>
        <v>1.7643333333333333</v>
      </c>
      <c r="M23" s="63"/>
      <c r="N23" s="63"/>
      <c r="O23" s="63"/>
      <c r="P23" s="63"/>
      <c r="Q23" s="63"/>
      <c r="R23" s="49">
        <f>$O$13</f>
        <v>1.5143333333333331</v>
      </c>
      <c r="S23" s="49">
        <f>$O$14</f>
        <v>1.5129999999999999</v>
      </c>
      <c r="T23" s="49">
        <f>$O$15</f>
        <v>1.4816666666666667</v>
      </c>
      <c r="U23" s="49"/>
      <c r="V23" s="49">
        <f>$O$16</f>
        <v>1.5403333333333336</v>
      </c>
    </row>
    <row r="24" spans="1:26" x14ac:dyDescent="0.45">
      <c r="A24" s="47" t="s">
        <v>5</v>
      </c>
      <c r="B24" s="49">
        <f>$T$2</f>
        <v>2.6656666666666666</v>
      </c>
      <c r="C24" s="63">
        <f>$T$3</f>
        <v>2.5569999999999999</v>
      </c>
      <c r="D24" s="63">
        <f>$T$4</f>
        <v>2.5923333333333329</v>
      </c>
      <c r="E24" s="63">
        <f>$T$5</f>
        <v>2.5189999999999997</v>
      </c>
      <c r="F24" s="63"/>
      <c r="G24" s="63">
        <f>$T$6</f>
        <v>2.4986666666666668</v>
      </c>
      <c r="H24" s="49">
        <f>$T$8</f>
        <v>2.508666666666667</v>
      </c>
      <c r="I24" s="49">
        <f>$T$9</f>
        <v>2.7793333333333337</v>
      </c>
      <c r="J24" s="49">
        <f>$T$10</f>
        <v>2.5896666666666666</v>
      </c>
      <c r="K24" s="49"/>
      <c r="L24" s="49">
        <f>$T$11</f>
        <v>2.3089999999999997</v>
      </c>
      <c r="M24" s="63"/>
      <c r="N24" s="63"/>
      <c r="O24" s="63"/>
      <c r="P24" s="63"/>
      <c r="Q24" s="63"/>
      <c r="R24" s="49">
        <f>$T$13</f>
        <v>2.5316666666666667</v>
      </c>
      <c r="S24" s="49">
        <f>$T$14</f>
        <v>2.3763333333333332</v>
      </c>
      <c r="T24" s="49">
        <f>$T$15</f>
        <v>2.2896666666666667</v>
      </c>
      <c r="U24" s="49"/>
      <c r="V24" s="49">
        <f>$T$16</f>
        <v>2.0413333333333337</v>
      </c>
    </row>
    <row r="25" spans="1:26" x14ac:dyDescent="0.45">
      <c r="A25" s="47" t="s">
        <v>6</v>
      </c>
      <c r="B25" s="49">
        <f>$Y$2</f>
        <v>2.8180000000000001</v>
      </c>
      <c r="C25" s="63">
        <f>$Y$3</f>
        <v>2.9353333333333338</v>
      </c>
      <c r="D25" s="63">
        <f>$Y$4</f>
        <v>2.7776666666666663</v>
      </c>
      <c r="E25" s="63">
        <f>$Y$5</f>
        <v>2.8975</v>
      </c>
      <c r="F25" s="63"/>
      <c r="G25" s="63">
        <f>$Y$6</f>
        <v>2.9213333333333331</v>
      </c>
      <c r="H25" s="49">
        <f>$Y$8</f>
        <v>2.6853333333333329</v>
      </c>
      <c r="I25" s="49">
        <f>$Y$9</f>
        <v>2.9495</v>
      </c>
      <c r="J25" s="49">
        <f>$Y$10</f>
        <v>2.8379999999999996</v>
      </c>
      <c r="K25" s="49"/>
      <c r="L25" s="49">
        <f>$Y$11</f>
        <v>2.8855</v>
      </c>
      <c r="M25" s="63"/>
      <c r="N25" s="63"/>
      <c r="O25" s="63"/>
      <c r="P25" s="63"/>
      <c r="Q25" s="63"/>
      <c r="R25" s="49">
        <f>$Y$13</f>
        <v>2.9693333333333336</v>
      </c>
      <c r="S25" s="49">
        <f>$Y$14</f>
        <v>2.952666666666667</v>
      </c>
      <c r="T25" s="49">
        <f>$Y$15</f>
        <v>2.9750000000000001</v>
      </c>
      <c r="U25" s="49"/>
      <c r="V25" s="49">
        <f>$Y$16</f>
        <v>2.8706666666666667</v>
      </c>
    </row>
    <row r="26" spans="1:26" x14ac:dyDescent="0.45">
      <c r="A26" s="5"/>
      <c r="B26" s="5"/>
      <c r="C26" s="64"/>
      <c r="D26" s="65"/>
      <c r="E26" s="65"/>
      <c r="F26" s="65"/>
      <c r="G26" s="65"/>
      <c r="H26" s="5"/>
      <c r="I26" s="5"/>
      <c r="J26" s="5"/>
      <c r="K26" s="5"/>
      <c r="L26" s="5"/>
      <c r="M26" s="65"/>
      <c r="N26" s="65"/>
      <c r="O26" s="59"/>
      <c r="P26" s="59"/>
      <c r="Q26" s="60"/>
    </row>
    <row r="27" spans="1:26" x14ac:dyDescent="0.45">
      <c r="C27" s="66"/>
      <c r="D27" s="60"/>
      <c r="E27" s="60"/>
      <c r="F27" s="60"/>
      <c r="G27" s="60"/>
      <c r="M27" s="60"/>
      <c r="N27" s="60"/>
      <c r="O27" s="59"/>
      <c r="P27" s="59"/>
      <c r="Q27" s="60"/>
    </row>
    <row r="28" spans="1:26" x14ac:dyDescent="0.45">
      <c r="A28" s="44" t="s">
        <v>4</v>
      </c>
      <c r="B28" s="45" t="s">
        <v>0</v>
      </c>
      <c r="C28" s="61" t="s">
        <v>8</v>
      </c>
      <c r="D28" s="61" t="s">
        <v>9</v>
      </c>
      <c r="E28" s="61" t="s">
        <v>14</v>
      </c>
      <c r="F28" s="61"/>
      <c r="G28" s="61" t="s">
        <v>15</v>
      </c>
      <c r="H28" s="46" t="s">
        <v>10</v>
      </c>
      <c r="I28" s="46" t="s">
        <v>11</v>
      </c>
      <c r="J28" s="46" t="s">
        <v>16</v>
      </c>
      <c r="K28" s="46"/>
      <c r="L28" s="46" t="s">
        <v>17</v>
      </c>
      <c r="M28" s="61"/>
      <c r="N28" s="61"/>
      <c r="O28" s="61"/>
      <c r="P28" s="61"/>
      <c r="Q28" s="61"/>
      <c r="R28" s="46" t="s">
        <v>18</v>
      </c>
      <c r="S28" s="46" t="s">
        <v>22</v>
      </c>
      <c r="T28" s="46" t="s">
        <v>23</v>
      </c>
      <c r="U28" s="46"/>
      <c r="V28" s="46" t="s">
        <v>21</v>
      </c>
    </row>
    <row r="29" spans="1:26" x14ac:dyDescent="0.45">
      <c r="A29" s="47" t="s">
        <v>20</v>
      </c>
      <c r="B29" s="48">
        <f>B21/B21</f>
        <v>1</v>
      </c>
      <c r="C29" s="62">
        <f t="shared" ref="C29:V29" si="9">C21/C21</f>
        <v>1</v>
      </c>
      <c r="D29" s="62">
        <f t="shared" si="9"/>
        <v>1</v>
      </c>
      <c r="E29" s="62">
        <f t="shared" si="9"/>
        <v>1</v>
      </c>
      <c r="F29" s="62"/>
      <c r="G29" s="62">
        <f t="shared" si="9"/>
        <v>1</v>
      </c>
      <c r="H29" s="48">
        <f t="shared" si="9"/>
        <v>1</v>
      </c>
      <c r="I29" s="48">
        <f t="shared" si="9"/>
        <v>1</v>
      </c>
      <c r="J29" s="48">
        <f t="shared" si="9"/>
        <v>1</v>
      </c>
      <c r="K29" s="48"/>
      <c r="L29" s="48">
        <f t="shared" si="9"/>
        <v>1</v>
      </c>
      <c r="M29" s="62"/>
      <c r="N29" s="62"/>
      <c r="O29" s="62"/>
      <c r="P29" s="62"/>
      <c r="Q29" s="62"/>
      <c r="R29" s="48">
        <f t="shared" si="9"/>
        <v>1</v>
      </c>
      <c r="S29" s="48">
        <f t="shared" si="9"/>
        <v>1</v>
      </c>
      <c r="T29" s="48">
        <f t="shared" si="9"/>
        <v>1</v>
      </c>
      <c r="U29" s="48"/>
      <c r="V29" s="48">
        <f t="shared" si="9"/>
        <v>1</v>
      </c>
    </row>
    <row r="30" spans="1:26" x14ac:dyDescent="0.45">
      <c r="A30" s="47" t="s">
        <v>1</v>
      </c>
      <c r="B30" s="48">
        <f t="shared" ref="B30:V30" si="10">B22/B21</f>
        <v>1.4138211382113821</v>
      </c>
      <c r="C30" s="62">
        <f t="shared" si="10"/>
        <v>1.4835209003215437</v>
      </c>
      <c r="D30" s="62">
        <f t="shared" si="10"/>
        <v>1.3506072874493926</v>
      </c>
      <c r="E30" s="62">
        <f t="shared" si="10"/>
        <v>1.3936877076411962</v>
      </c>
      <c r="F30" s="62"/>
      <c r="G30" s="62">
        <f t="shared" si="10"/>
        <v>1.3931034482758622</v>
      </c>
      <c r="H30" s="48">
        <f t="shared" si="10"/>
        <v>1.3394308943089432</v>
      </c>
      <c r="I30" s="48">
        <f t="shared" si="10"/>
        <v>1.2968686457909722</v>
      </c>
      <c r="J30" s="48">
        <f t="shared" si="10"/>
        <v>1.5767174002468118</v>
      </c>
      <c r="K30" s="48"/>
      <c r="L30" s="48">
        <f t="shared" si="10"/>
        <v>1.5145432199918065</v>
      </c>
      <c r="M30" s="62"/>
      <c r="N30" s="62"/>
      <c r="O30" s="62"/>
      <c r="P30" s="62"/>
      <c r="Q30" s="62"/>
      <c r="R30" s="48">
        <f t="shared" si="10"/>
        <v>1.4667482660138724</v>
      </c>
      <c r="S30" s="48">
        <f t="shared" si="10"/>
        <v>1.4393442622950821</v>
      </c>
      <c r="T30" s="48">
        <f t="shared" si="10"/>
        <v>1.3368896183832584</v>
      </c>
      <c r="U30" s="48"/>
      <c r="V30" s="48">
        <f t="shared" si="10"/>
        <v>1.373233582709892</v>
      </c>
    </row>
    <row r="31" spans="1:26" x14ac:dyDescent="0.45">
      <c r="A31" s="50" t="s">
        <v>3</v>
      </c>
      <c r="B31" s="48">
        <f>B23/B21</f>
        <v>2.0918699186991874</v>
      </c>
      <c r="C31" s="62">
        <f>C23/C21</f>
        <v>2.0831993569131839</v>
      </c>
      <c r="D31" s="62">
        <f t="shared" ref="D31:V31" si="11">D23/D21</f>
        <v>2.1117408906882593</v>
      </c>
      <c r="E31" s="62">
        <f t="shared" si="11"/>
        <v>2.1806478405315612</v>
      </c>
      <c r="F31" s="62"/>
      <c r="G31" s="62">
        <f t="shared" si="11"/>
        <v>2.0762677484787022</v>
      </c>
      <c r="H31" s="48">
        <f t="shared" si="11"/>
        <v>2.0032520325203254</v>
      </c>
      <c r="I31" s="48">
        <f t="shared" si="11"/>
        <v>1.9365595770638475</v>
      </c>
      <c r="J31" s="48">
        <f t="shared" si="11"/>
        <v>2.0666392431098313</v>
      </c>
      <c r="K31" s="48"/>
      <c r="L31" s="48">
        <f t="shared" si="11"/>
        <v>2.1683736173699302</v>
      </c>
      <c r="M31" s="62"/>
      <c r="N31" s="62"/>
      <c r="O31" s="62"/>
      <c r="P31" s="62"/>
      <c r="Q31" s="62"/>
      <c r="R31" s="48">
        <f>R23/R21</f>
        <v>1.853529171766626</v>
      </c>
      <c r="S31" s="48">
        <f t="shared" si="11"/>
        <v>1.860245901639344</v>
      </c>
      <c r="T31" s="48">
        <f t="shared" si="11"/>
        <v>1.8239638900287241</v>
      </c>
      <c r="U31" s="48"/>
      <c r="V31" s="48">
        <f t="shared" si="11"/>
        <v>1.9206151288445554</v>
      </c>
    </row>
    <row r="32" spans="1:26" x14ac:dyDescent="0.45">
      <c r="A32" s="47" t="s">
        <v>5</v>
      </c>
      <c r="B32" s="48">
        <f>B24/B21</f>
        <v>3.2508130081300814</v>
      </c>
      <c r="C32" s="62">
        <f>C24/C21</f>
        <v>3.0831993569131839</v>
      </c>
      <c r="D32" s="62">
        <f t="shared" ref="D32:V32" si="12">D24/D21</f>
        <v>3.1485829959514167</v>
      </c>
      <c r="E32" s="62">
        <f t="shared" si="12"/>
        <v>3.1382890365448501</v>
      </c>
      <c r="F32" s="62"/>
      <c r="G32" s="62">
        <f t="shared" si="12"/>
        <v>3.0409736308316431</v>
      </c>
      <c r="H32" s="48">
        <f t="shared" si="12"/>
        <v>3.0593495934959356</v>
      </c>
      <c r="I32" s="48">
        <f t="shared" si="12"/>
        <v>3.3908092720618148</v>
      </c>
      <c r="J32" s="48">
        <f t="shared" si="12"/>
        <v>3.1958041958041954</v>
      </c>
      <c r="K32" s="48"/>
      <c r="L32" s="48">
        <f>L24/L21</f>
        <v>2.8377714051618188</v>
      </c>
      <c r="M32" s="62"/>
      <c r="N32" s="62"/>
      <c r="O32" s="62"/>
      <c r="P32" s="62"/>
      <c r="Q32" s="62"/>
      <c r="R32" s="48">
        <f t="shared" si="12"/>
        <v>3.0987352101183196</v>
      </c>
      <c r="S32" s="48">
        <f t="shared" si="12"/>
        <v>2.9217213114754097</v>
      </c>
      <c r="T32" s="48">
        <f t="shared" si="12"/>
        <v>2.8186294624538371</v>
      </c>
      <c r="U32" s="48"/>
      <c r="V32" s="48">
        <f t="shared" si="12"/>
        <v>2.5453034081463013</v>
      </c>
    </row>
    <row r="33" spans="1:22" x14ac:dyDescent="0.45">
      <c r="A33" s="47" t="s">
        <v>6</v>
      </c>
      <c r="B33" s="48">
        <f>B25/B21</f>
        <v>3.4365853658536589</v>
      </c>
      <c r="C33" s="62">
        <f t="shared" ref="C33:V33" si="13">C25/C21</f>
        <v>3.5393890675241173</v>
      </c>
      <c r="D33" s="62">
        <f t="shared" si="13"/>
        <v>3.3736842105263158</v>
      </c>
      <c r="E33" s="62">
        <f t="shared" si="13"/>
        <v>3.6098421926910298</v>
      </c>
      <c r="F33" s="62"/>
      <c r="G33" s="62">
        <f t="shared" si="13"/>
        <v>3.5553752535496956</v>
      </c>
      <c r="H33" s="48">
        <f t="shared" si="13"/>
        <v>3.2747967479674793</v>
      </c>
      <c r="I33" s="48">
        <f t="shared" si="13"/>
        <v>3.5984139894265965</v>
      </c>
      <c r="J33" s="48">
        <f t="shared" si="13"/>
        <v>3.5022624434389136</v>
      </c>
      <c r="K33" s="48"/>
      <c r="L33" s="48">
        <f t="shared" si="13"/>
        <v>3.5462925030725114</v>
      </c>
      <c r="M33" s="62"/>
      <c r="N33" s="62"/>
      <c r="O33" s="62"/>
      <c r="P33" s="62"/>
      <c r="Q33" s="62"/>
      <c r="R33" s="48">
        <f t="shared" si="13"/>
        <v>3.6344349245206047</v>
      </c>
      <c r="S33" s="48">
        <f t="shared" si="13"/>
        <v>3.6303278688524592</v>
      </c>
      <c r="T33" s="48">
        <f t="shared" si="13"/>
        <v>3.662289700451375</v>
      </c>
      <c r="U33" s="48"/>
      <c r="V33" s="48">
        <f t="shared" si="13"/>
        <v>3.5793848711554443</v>
      </c>
    </row>
  </sheetData>
  <mergeCells count="5">
    <mergeCell ref="B1:D1"/>
    <mergeCell ref="G1:I1"/>
    <mergeCell ref="L1:N1"/>
    <mergeCell ref="V1:X1"/>
    <mergeCell ref="Q1:S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549 -MTT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E THI THI HAN</dc:creator>
  <cp:lastModifiedBy>RATCHADA CRESSEY</cp:lastModifiedBy>
  <dcterms:created xsi:type="dcterms:W3CDTF">2023-09-03T17:25:16Z</dcterms:created>
  <dcterms:modified xsi:type="dcterms:W3CDTF">2025-03-25T12:43:50Z</dcterms:modified>
</cp:coreProperties>
</file>